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llywelyngriffith/Documents/HNRNPUL1_PhD/"/>
    </mc:Choice>
  </mc:AlternateContent>
  <xr:revisionPtr revIDLastSave="0" documentId="8_{4C78263D-B4E5-DF45-B90B-EE4D22F98577}" xr6:coauthVersionLast="47" xr6:coauthVersionMax="47" xr10:uidLastSave="{00000000-0000-0000-0000-000000000000}"/>
  <bookViews>
    <workbookView xWindow="0" yWindow="760" windowWidth="30180" windowHeight="17740" activeTab="6" xr2:uid="{00000000-000D-0000-FFFF-FFFF00000000}"/>
  </bookViews>
  <sheets>
    <sheet name="WT + RNase" sheetId="1" r:id="rId1"/>
    <sheet name="WA + RNase" sheetId="2" r:id="rId2"/>
    <sheet name="DELTA CTD + RNase" sheetId="3" r:id="rId3"/>
    <sheet name="GFP CONTROL +RNase" sheetId="4" r:id="rId4"/>
    <sheet name="WT" sheetId="10" r:id="rId5"/>
    <sheet name="WA" sheetId="11" r:id="rId6"/>
    <sheet name="DELTA CTD" sheetId="12" r:id="rId7"/>
    <sheet name="GFP CONTROL" sheetId="14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0" i="11" l="1"/>
  <c r="J23" i="10"/>
  <c r="J11" i="10"/>
  <c r="J8" i="4"/>
  <c r="J16" i="3"/>
  <c r="J12" i="3"/>
  <c r="J12" i="2"/>
  <c r="J11" i="1"/>
  <c r="J3" i="3"/>
  <c r="J4" i="3"/>
  <c r="J5" i="3"/>
  <c r="J6" i="3"/>
  <c r="J7" i="3"/>
  <c r="J8" i="3"/>
  <c r="J9" i="3"/>
  <c r="J10" i="3"/>
  <c r="J11" i="3"/>
  <c r="J13" i="3"/>
  <c r="J14" i="3"/>
  <c r="J15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2" i="3"/>
  <c r="J3" i="2"/>
  <c r="J4" i="2"/>
  <c r="J5" i="2"/>
  <c r="J6" i="2"/>
  <c r="J7" i="2"/>
  <c r="J8" i="2"/>
  <c r="J9" i="2"/>
  <c r="J10" i="2"/>
  <c r="J11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2" i="2"/>
  <c r="J3" i="1"/>
  <c r="J4" i="1"/>
  <c r="J5" i="1"/>
  <c r="J6" i="1"/>
  <c r="J7" i="1"/>
  <c r="J8" i="1"/>
  <c r="J9" i="1"/>
  <c r="J10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2" i="1"/>
  <c r="J3" i="4"/>
  <c r="J4" i="4"/>
  <c r="J5" i="4"/>
  <c r="J6" i="4"/>
  <c r="J7" i="4"/>
  <c r="J9" i="4"/>
  <c r="J10" i="4"/>
  <c r="J11" i="4"/>
  <c r="J12" i="4"/>
  <c r="J13" i="4"/>
  <c r="J14" i="4"/>
  <c r="J15" i="4"/>
  <c r="J16" i="4"/>
  <c r="J17" i="4"/>
  <c r="J2" i="4"/>
  <c r="J3" i="12"/>
  <c r="J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7" i="12"/>
  <c r="J38" i="12"/>
  <c r="J39" i="12"/>
  <c r="J40" i="12"/>
  <c r="J41" i="12"/>
  <c r="J42" i="12"/>
  <c r="J43" i="12"/>
  <c r="J44" i="12"/>
  <c r="J45" i="12"/>
  <c r="J46" i="12"/>
  <c r="J47" i="12"/>
  <c r="J48" i="12"/>
  <c r="J49" i="12"/>
  <c r="J50" i="12"/>
  <c r="J51" i="12"/>
  <c r="J52" i="12"/>
  <c r="J53" i="12"/>
  <c r="J54" i="12"/>
  <c r="J55" i="12"/>
  <c r="J56" i="12"/>
  <c r="J57" i="12"/>
  <c r="J58" i="12"/>
  <c r="J59" i="12"/>
  <c r="J60" i="12"/>
  <c r="J61" i="12"/>
  <c r="J62" i="12"/>
  <c r="J63" i="12"/>
  <c r="J64" i="12"/>
  <c r="J65" i="12"/>
  <c r="J66" i="12"/>
  <c r="J67" i="12"/>
  <c r="J68" i="12"/>
  <c r="J69" i="12"/>
  <c r="J70" i="12"/>
  <c r="J71" i="12"/>
  <c r="J72" i="12"/>
  <c r="J73" i="12"/>
  <c r="J74" i="12"/>
  <c r="J75" i="12"/>
  <c r="J76" i="12"/>
  <c r="J77" i="12"/>
  <c r="J78" i="12"/>
  <c r="J79" i="12"/>
  <c r="J80" i="12"/>
  <c r="J81" i="12"/>
  <c r="J82" i="12"/>
  <c r="J2" i="12"/>
  <c r="J3" i="1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1" i="11"/>
  <c r="J22" i="11"/>
  <c r="J23" i="11"/>
  <c r="J24" i="11"/>
  <c r="J25" i="11"/>
  <c r="J26" i="11"/>
  <c r="J27" i="11"/>
  <c r="J28" i="11"/>
  <c r="J29" i="11"/>
  <c r="J30" i="11"/>
  <c r="J31" i="11"/>
  <c r="J32" i="11"/>
  <c r="J33" i="11"/>
  <c r="J34" i="11"/>
  <c r="J35" i="11"/>
  <c r="J36" i="11"/>
  <c r="J37" i="11"/>
  <c r="J38" i="11"/>
  <c r="J39" i="11"/>
  <c r="J40" i="11"/>
  <c r="J41" i="11"/>
  <c r="J42" i="11"/>
  <c r="J43" i="11"/>
  <c r="J44" i="11"/>
  <c r="J45" i="11"/>
  <c r="J46" i="11"/>
  <c r="J47" i="11"/>
  <c r="J48" i="11"/>
  <c r="J49" i="11"/>
  <c r="J50" i="11"/>
  <c r="J51" i="11"/>
  <c r="J52" i="11"/>
  <c r="J53" i="11"/>
  <c r="J54" i="11"/>
  <c r="J55" i="11"/>
  <c r="J56" i="11"/>
  <c r="J57" i="11"/>
  <c r="J58" i="11"/>
  <c r="J59" i="11"/>
  <c r="J60" i="11"/>
  <c r="J61" i="11"/>
  <c r="J62" i="11"/>
  <c r="J63" i="11"/>
  <c r="J64" i="11"/>
  <c r="J65" i="11"/>
  <c r="J66" i="11"/>
  <c r="J67" i="11"/>
  <c r="J68" i="11"/>
  <c r="J69" i="11"/>
  <c r="J70" i="11"/>
  <c r="J71" i="11"/>
  <c r="J72" i="11"/>
  <c r="J73" i="11"/>
  <c r="J74" i="11"/>
  <c r="J75" i="11"/>
  <c r="J76" i="11"/>
  <c r="J77" i="11"/>
  <c r="J78" i="11"/>
  <c r="J79" i="11"/>
  <c r="J80" i="11"/>
  <c r="J81" i="11"/>
  <c r="J82" i="11"/>
  <c r="J83" i="11"/>
  <c r="J84" i="11"/>
  <c r="J85" i="11"/>
  <c r="J86" i="11"/>
  <c r="J87" i="11"/>
  <c r="J88" i="11"/>
  <c r="J89" i="11"/>
  <c r="J90" i="11"/>
  <c r="J91" i="11"/>
  <c r="J92" i="11"/>
  <c r="J93" i="11"/>
  <c r="J94" i="11"/>
  <c r="J95" i="11"/>
  <c r="J96" i="11"/>
  <c r="J97" i="11"/>
  <c r="J98" i="11"/>
  <c r="J99" i="11"/>
  <c r="J100" i="11"/>
  <c r="J101" i="11"/>
  <c r="J102" i="11"/>
  <c r="J103" i="11"/>
  <c r="J104" i="11"/>
  <c r="J105" i="11"/>
  <c r="J106" i="11"/>
  <c r="J107" i="11"/>
  <c r="J108" i="11"/>
  <c r="J109" i="11"/>
  <c r="J110" i="11"/>
  <c r="J111" i="11"/>
  <c r="J112" i="11"/>
  <c r="J113" i="11"/>
  <c r="J114" i="11"/>
  <c r="J115" i="11"/>
  <c r="J116" i="11"/>
  <c r="J117" i="11"/>
  <c r="J118" i="11"/>
  <c r="J119" i="11"/>
  <c r="J120" i="11"/>
  <c r="J121" i="11"/>
  <c r="J122" i="11"/>
  <c r="J123" i="11"/>
  <c r="J124" i="11"/>
  <c r="J125" i="11"/>
  <c r="J126" i="11"/>
  <c r="J127" i="11"/>
  <c r="J128" i="11"/>
  <c r="J129" i="11"/>
  <c r="J130" i="11"/>
  <c r="J2" i="11"/>
  <c r="J3" i="10"/>
  <c r="J4" i="10"/>
  <c r="J5" i="10"/>
  <c r="J6" i="10"/>
  <c r="J7" i="10"/>
  <c r="J8" i="10"/>
  <c r="J9" i="10"/>
  <c r="J10" i="10"/>
  <c r="J12" i="10"/>
  <c r="J13" i="10"/>
  <c r="J14" i="10"/>
  <c r="J15" i="10"/>
  <c r="J16" i="10"/>
  <c r="J17" i="10"/>
  <c r="J18" i="10"/>
  <c r="J19" i="10"/>
  <c r="J20" i="10"/>
  <c r="J21" i="10"/>
  <c r="J22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43" i="10"/>
  <c r="J44" i="10"/>
  <c r="J45" i="10"/>
  <c r="J46" i="10"/>
  <c r="J47" i="10"/>
  <c r="J48" i="10"/>
  <c r="J49" i="10"/>
  <c r="J50" i="10"/>
  <c r="J51" i="10"/>
  <c r="J52" i="10"/>
  <c r="J53" i="10"/>
  <c r="J54" i="10"/>
  <c r="J55" i="10"/>
  <c r="J56" i="10"/>
  <c r="J57" i="10"/>
  <c r="J58" i="10"/>
  <c r="J59" i="10"/>
  <c r="J60" i="10"/>
  <c r="J61" i="10"/>
  <c r="J62" i="10"/>
  <c r="J63" i="10"/>
  <c r="J64" i="10"/>
  <c r="J65" i="10"/>
  <c r="J66" i="10"/>
  <c r="J67" i="10"/>
  <c r="J68" i="10"/>
  <c r="J69" i="10"/>
  <c r="J70" i="10"/>
  <c r="J71" i="10"/>
  <c r="J72" i="10"/>
  <c r="J73" i="10"/>
  <c r="J74" i="10"/>
  <c r="J75" i="10"/>
  <c r="J76" i="10"/>
  <c r="J77" i="10"/>
  <c r="J78" i="10"/>
  <c r="J79" i="10"/>
  <c r="J80" i="10"/>
  <c r="J81" i="10"/>
  <c r="J82" i="10"/>
  <c r="J83" i="10"/>
  <c r="J84" i="10"/>
  <c r="J85" i="10"/>
  <c r="J86" i="10"/>
  <c r="J87" i="10"/>
  <c r="J88" i="10"/>
  <c r="J89" i="10"/>
  <c r="J90" i="10"/>
  <c r="J91" i="10"/>
  <c r="J92" i="10"/>
  <c r="J93" i="10"/>
  <c r="J94" i="10"/>
  <c r="J95" i="10"/>
  <c r="J96" i="10"/>
  <c r="J97" i="10"/>
  <c r="J98" i="10"/>
  <c r="J99" i="10"/>
  <c r="J100" i="10"/>
  <c r="J101" i="10"/>
  <c r="J102" i="10"/>
  <c r="J103" i="10"/>
  <c r="J104" i="10"/>
  <c r="J105" i="10"/>
  <c r="J106" i="10"/>
  <c r="J107" i="10"/>
  <c r="J108" i="10"/>
  <c r="J109" i="10"/>
  <c r="J110" i="10"/>
  <c r="J111" i="10"/>
  <c r="J112" i="10"/>
  <c r="J113" i="10"/>
  <c r="J114" i="10"/>
  <c r="J115" i="10"/>
  <c r="J116" i="10"/>
  <c r="J117" i="10"/>
  <c r="J118" i="10"/>
  <c r="J119" i="10"/>
  <c r="J120" i="10"/>
  <c r="J121" i="10"/>
  <c r="J122" i="10"/>
  <c r="J123" i="10"/>
  <c r="J124" i="10"/>
  <c r="J125" i="10"/>
  <c r="J126" i="10"/>
  <c r="J127" i="10"/>
  <c r="J128" i="10"/>
  <c r="J129" i="10"/>
  <c r="J130" i="10"/>
  <c r="J131" i="10"/>
  <c r="J132" i="10"/>
  <c r="J133" i="10"/>
  <c r="J134" i="10"/>
  <c r="J135" i="10"/>
  <c r="J136" i="10"/>
  <c r="J137" i="10"/>
  <c r="J138" i="10"/>
  <c r="J139" i="10"/>
  <c r="J140" i="10"/>
  <c r="J141" i="10"/>
  <c r="J142" i="10"/>
  <c r="J143" i="10"/>
  <c r="J144" i="10"/>
  <c r="J145" i="10"/>
  <c r="J2" i="10"/>
</calcChain>
</file>

<file path=xl/sharedStrings.xml><?xml version="1.0" encoding="utf-8"?>
<sst xmlns="http://schemas.openxmlformats.org/spreadsheetml/2006/main" count="1937" uniqueCount="1228">
  <si>
    <t>Majority protein IDs</t>
  </si>
  <si>
    <t>Protein names</t>
  </si>
  <si>
    <t>Gene names</t>
  </si>
  <si>
    <t>Razor + unique peptides WT</t>
  </si>
  <si>
    <t>Mol. weight [kDa]</t>
  </si>
  <si>
    <t>Sequence coverage WT [%]</t>
  </si>
  <si>
    <t>Intensity WT</t>
  </si>
  <si>
    <t>iBAQ WT</t>
  </si>
  <si>
    <t>Potential contaminant</t>
  </si>
  <si>
    <t>Bait:Prey iBAQ  ratio</t>
  </si>
  <si>
    <t>Q9BUJ2-2;Q9BUJ2;A0A0A0MRA5;B7Z4B8;Q9BUJ2-4;Q9BUJ2-3;M0R3F1;M0QYZ0</t>
  </si>
  <si>
    <t>Heterogeneous nuclear ribonucleoprotein U-like protein 1</t>
  </si>
  <si>
    <t>HNRNPUL1</t>
  </si>
  <si>
    <t>CON__P02769</t>
  </si>
  <si>
    <t>Bovine serum albumin</t>
  </si>
  <si>
    <t>ALB</t>
  </si>
  <si>
    <t>+</t>
  </si>
  <si>
    <t>P22626;P22626-2;A0A087WUI2</t>
  </si>
  <si>
    <t>Heterogeneous nuclear ribonucleoproteins A2/B1</t>
  </si>
  <si>
    <t>HNRNPA2B1</t>
  </si>
  <si>
    <t>CON__P00761</t>
  </si>
  <si>
    <t>Trypsin - Sus scrofa (Pig)</t>
  </si>
  <si>
    <t>TRYP</t>
  </si>
  <si>
    <t>P35637-2;P35637;H3BPE7</t>
  </si>
  <si>
    <t>RNA-binding protein FUS</t>
  </si>
  <si>
    <t>FUS</t>
  </si>
  <si>
    <t>P47914</t>
  </si>
  <si>
    <t>60S ribosomal protein L29</t>
  </si>
  <si>
    <t>RPL29</t>
  </si>
  <si>
    <t>P09651;F8W6I7;P09651-2;P09651-3;F8VZ49;F8VTQ5;Q32P51</t>
  </si>
  <si>
    <t>Heterogeneous nuclear ribonucleoprotein A1;Heterogeneous nuclear ribonucleoprotein A1, N-terminally processed;Heterogeneous nuclear ribonucleoprotein A1-like 2</t>
  </si>
  <si>
    <t>HNRNPA1;HNRNPA1L2</t>
  </si>
  <si>
    <t>Q02878</t>
  </si>
  <si>
    <t>60S ribosomal protein L6</t>
  </si>
  <si>
    <t>RPL6</t>
  </si>
  <si>
    <t>P38159;H3BT71;H0Y6E7;P38159-2</t>
  </si>
  <si>
    <t>RNA-binding motif protein, X chromosome;RNA-binding motif protein, X chromosome, N-terminally processed</t>
  </si>
  <si>
    <t>RBMX</t>
  </si>
  <si>
    <t>P05387</t>
  </si>
  <si>
    <t>60S acidic ribosomal protein P2</t>
  </si>
  <si>
    <t>RPLP2</t>
  </si>
  <si>
    <t>P51991</t>
  </si>
  <si>
    <t>Heterogeneous nuclear ribonucleoprotein A3</t>
  </si>
  <si>
    <t>HNRNPA3</t>
  </si>
  <si>
    <t>P67809;H0Y449</t>
  </si>
  <si>
    <t>Nuclease-sensitive element-binding protein 1</t>
  </si>
  <si>
    <t>YBX1</t>
  </si>
  <si>
    <t>P84090;G3V279</t>
  </si>
  <si>
    <t>Enhancer of rudimentary homolog</t>
  </si>
  <si>
    <t>ERH</t>
  </si>
  <si>
    <t>G3V4W0;B4DY08;B2R5W2;P07910-2;G3V4C1;P07910-4;G3V2D6;P07910-3;G3V5V7</t>
  </si>
  <si>
    <t>Heterogeneous nuclear ribonucleoproteins C1/C2</t>
  </si>
  <si>
    <t>HNRNPC</t>
  </si>
  <si>
    <t>B0QYK0;Q01844-6;Q01844-3;Q01844;Q01844-5;H7BY36;A0A0D9SFL3;C9JGE3;Q01844-2</t>
  </si>
  <si>
    <t>RNA-binding protein EWS</t>
  </si>
  <si>
    <t>EWSR1</t>
  </si>
  <si>
    <t>A0A087WZZ3;Q15276-2;Q15276</t>
  </si>
  <si>
    <t>Rab GTPase-binding effector protein 1</t>
  </si>
  <si>
    <t>RABEP1</t>
  </si>
  <si>
    <t>G8JLB6;P31943;E9PCY7;H0YB39</t>
  </si>
  <si>
    <t>Heterogeneous nuclear ribonucleoprotein H;Heterogeneous nuclear ribonucleoprotein H, N-terminally processed</t>
  </si>
  <si>
    <t>HNRNPH1</t>
  </si>
  <si>
    <t>P09012;M0R221;M0R2B8;M0QZG7;M0R268;M0R0G9;M0QXK2</t>
  </si>
  <si>
    <t>U1 small nuclear ribonucleoprotein A</t>
  </si>
  <si>
    <t>SNRPA</t>
  </si>
  <si>
    <t>P10412;P16402</t>
  </si>
  <si>
    <t>Histone H1.4;Histone H1.3</t>
  </si>
  <si>
    <t>HIST1H1E;HIST1H1D</t>
  </si>
  <si>
    <t>P62857</t>
  </si>
  <si>
    <t>40S ribosomal protein S28</t>
  </si>
  <si>
    <t>RPS28</t>
  </si>
  <si>
    <t>P30050;P30050-2</t>
  </si>
  <si>
    <t>60S ribosomal protein L12</t>
  </si>
  <si>
    <t>RPL12</t>
  </si>
  <si>
    <t>Q96PK6</t>
  </si>
  <si>
    <t>RNA-binding protein 14</t>
  </si>
  <si>
    <t>RBM14</t>
  </si>
  <si>
    <t>O95881</t>
  </si>
  <si>
    <t>Thioredoxin domain-containing protein 12</t>
  </si>
  <si>
    <t>TXNDC12</t>
  </si>
  <si>
    <t>U3KQK0;Q99880;Q99879;Q99877;Q93079;Q5QNW6;P62807;P58876;P57053;O60814;Q5QNW6-2</t>
  </si>
  <si>
    <t>Histone H2B;Histone H2B type 1-L;Histone H2B type 1-M;Histone H2B type 1-N;Histone H2B type 1-H;Histone H2B type 2-F;Histone H2B type 1-C/E/F/G/I;Histone H2B type 1-D;Histone H2B type F-S;Histone H2B type 1-K</t>
  </si>
  <si>
    <t>HIST1H2BN;HIST1H2BL;HIST1H2BM;HIST1H2BH;HIST2H2BF;HIST1H2BC;HIST1H2BD;H2BFS;HIST1H2BK</t>
  </si>
  <si>
    <t>P05388;F8VWS0;P05388-2;F8VW21;F8VU65;F8VPE8;F8VZS0;Q8NHW5</t>
  </si>
  <si>
    <t>60S acidic ribosomal protein P0;60S acidic ribosomal protein P0-like</t>
  </si>
  <si>
    <t>RPLP0;RPLP0P6</t>
  </si>
  <si>
    <t>A0A0U1RR32;A0A0U1RRH7;Q99878;Q96KK5;Q9BTM1;Q16777;Q6FI13;P20671;P0C0S8;H0YFX9;Q9BTM1-2;Q96QV6;P16104</t>
  </si>
  <si>
    <t>Histone H2A type 1-J;Histone H2A type 1-H;Histone H2A.J;Histone H2A type 2-C;Histone H2A type 2-A;Histone H2A type 1-D;Histone H2A type 1;Histone H2A;Histone H2A type 1-A;Histone H2AX</t>
  </si>
  <si>
    <t>HIST1H2AJ;HIST1H2AH;H2AFJ;HIST2H2AC;HIST2H2AA3;HIST1H2AD;HIST1H2AG;HIST1H2AA;H2AFX</t>
  </si>
  <si>
    <t>D6R9P3;D6RD18;D6RBZ0;Q99729-3;Q99729-2;Q99729-4;Q99729</t>
  </si>
  <si>
    <t>Heterogeneous nuclear ribonucleoprotein A/B</t>
  </si>
  <si>
    <t>HNRNPAB</t>
  </si>
  <si>
    <t>P31942-3;P31942-2;P31942;P31942-4</t>
  </si>
  <si>
    <t>Heterogeneous nuclear ribonucleoprotein H3</t>
  </si>
  <si>
    <t>HNRNPH3</t>
  </si>
  <si>
    <t>P62304;A6NHK2</t>
  </si>
  <si>
    <t>Small nuclear ribonucleoprotein E</t>
  </si>
  <si>
    <t>SNRPE</t>
  </si>
  <si>
    <t>A0A075B7D9;Q92804-2;Q92804</t>
  </si>
  <si>
    <t>TATA-binding protein-associated factor 2N</t>
  </si>
  <si>
    <t>TAF15</t>
  </si>
  <si>
    <t>P14866;M0QXS5;P14866-2</t>
  </si>
  <si>
    <t>Heterogeneous nuclear ribonucleoprotein L</t>
  </si>
  <si>
    <t>HNRNPL</t>
  </si>
  <si>
    <t>Q13151</t>
  </si>
  <si>
    <t>Heterogeneous nuclear ribonucleoprotein A0</t>
  </si>
  <si>
    <t>HNRNPA0</t>
  </si>
  <si>
    <t>P98179</t>
  </si>
  <si>
    <t>RNA-binding protein 3</t>
  </si>
  <si>
    <t>RBM3</t>
  </si>
  <si>
    <t>H0Y8G5;Q14103-3;Q14103;H0YA96;D6RAF8;D6RF44</t>
  </si>
  <si>
    <t>Heterogeneous nuclear ribonucleoprotein D0</t>
  </si>
  <si>
    <t>HNRNPD</t>
  </si>
  <si>
    <t>F5GYV5;H7BZV4;A0A0C4DG62;F8WCT1;Q66PJ3-7;Q66PJ3-4;Q66PJ3-3;Q66PJ3-2;Q66PJ3;F5H7X4</t>
  </si>
  <si>
    <t>ADP-ribosylation factor-like protein 6-interacting protein 4</t>
  </si>
  <si>
    <t>ARL6IP4</t>
  </si>
  <si>
    <t>A0A0G2JIW1;P0DMV9;P0DMV8;P0DMV8-2;V9GZ37</t>
  </si>
  <si>
    <t>Heat shock 70 kDa protein 1B;Heat shock 70 kDa protein 1A</t>
  </si>
  <si>
    <t>HSPA1B;HSPA1A</t>
  </si>
  <si>
    <t>P16989;P16989-3</t>
  </si>
  <si>
    <t>Y-box-binding protein 3</t>
  </si>
  <si>
    <t>YBX3</t>
  </si>
  <si>
    <t>P61978-3;P61978-2;P61978;Q5T6W2</t>
  </si>
  <si>
    <t>Heterogeneous nuclear ribonucleoprotein K</t>
  </si>
  <si>
    <t>HNRNPK</t>
  </si>
  <si>
    <t>P32969;H0Y9V9;D6RAN4;H0Y9R4;E7ESE0</t>
  </si>
  <si>
    <t>60S ribosomal protein L9</t>
  </si>
  <si>
    <t>RPL9</t>
  </si>
  <si>
    <t>A0A087X2D0;P84103-2;P84103</t>
  </si>
  <si>
    <t>Serine/arginine-rich splicing factor 3</t>
  </si>
  <si>
    <t>SRSF3</t>
  </si>
  <si>
    <t>E9PMI6;J3KN38;P54105;E9PJF4;E9PQ83</t>
  </si>
  <si>
    <t>Methylosome subunit pICln</t>
  </si>
  <si>
    <t>CLNS1A</t>
  </si>
  <si>
    <t>E7EPB3;P50914</t>
  </si>
  <si>
    <t>60S ribosomal protein L14</t>
  </si>
  <si>
    <t>RPL14</t>
  </si>
  <si>
    <t>P52597</t>
  </si>
  <si>
    <t>Heterogeneous nuclear ribonucleoprotein F;Heterogeneous nuclear ribonucleoprotein F, N-terminally processed</t>
  </si>
  <si>
    <t>HNRNPF</t>
  </si>
  <si>
    <t>Q14011;K7EJV1;K7EMY9;K7EPM4;K7EQR7;D6W5Y5;Q14011-2;K7ENX8;K7EJV5;K7ELT6;K7ER40;K7ELV6</t>
  </si>
  <si>
    <t>Cold-inducible RNA-binding protein</t>
  </si>
  <si>
    <t>CIRBP</t>
  </si>
  <si>
    <t>O14979-3;O14979-2</t>
  </si>
  <si>
    <t>Heterogeneous nuclear ribonucleoprotein D-like</t>
  </si>
  <si>
    <t>HNRNPDL</t>
  </si>
  <si>
    <t>Q07666;Q07666-3;Q07666-2</t>
  </si>
  <si>
    <t>KH domain-containing, RNA-binding, signal transduction-associated protein 1</t>
  </si>
  <si>
    <t>KHDRBS1</t>
  </si>
  <si>
    <t>P61353;K7ELC7;K7EQQ9</t>
  </si>
  <si>
    <t>60S ribosomal protein L27</t>
  </si>
  <si>
    <t>RPL27</t>
  </si>
  <si>
    <t>P62316;K7ERG4;P62316-2</t>
  </si>
  <si>
    <t>Small nuclear ribonucleoprotein Sm D2</t>
  </si>
  <si>
    <t>SNRPD2</t>
  </si>
  <si>
    <t>P60891;B1ALA9;A0A0B4J207;P60891-2;P21108</t>
  </si>
  <si>
    <t>Ribose-phosphate pyrophosphokinase 1;Ribose-phosphate pyrophosphokinase 3</t>
  </si>
  <si>
    <t>PRPS1;PRPS1L1</t>
  </si>
  <si>
    <t>P46783;F6U211;A0A1W2PQS6;S4R435</t>
  </si>
  <si>
    <t>40S ribosomal protein S10</t>
  </si>
  <si>
    <t>RPS10;RPS10-NUDT3</t>
  </si>
  <si>
    <t>Q15717;Q15717-2;M0QZR9</t>
  </si>
  <si>
    <t>ELAV-like protein 1</t>
  </si>
  <si>
    <t>ELAVL1</t>
  </si>
  <si>
    <t>P46778</t>
  </si>
  <si>
    <t>60S ribosomal protein L21</t>
  </si>
  <si>
    <t>RPL21</t>
  </si>
  <si>
    <t>A2NJV5;A0A0A0MRZ7;A0A075B6S2;A0A087X0Q4;A0A075B6S6;A0A075B6P5;A0A087WW87;P06310;P01615;P01614</t>
  </si>
  <si>
    <t>Ig kappa chain V-II region RPMI 6410;Ig kappa chain V-II region FR;Ig kappa chain V-II region Cum</t>
  </si>
  <si>
    <t>IGKV A18;IGKV2D-26;IGKV2D-29;IGKV2-40;IGKV2D-30;IGKV2D-28</t>
  </si>
  <si>
    <t>O95218-2;O95218</t>
  </si>
  <si>
    <t>Zinc finger Ran-binding domain-containing protein 2</t>
  </si>
  <si>
    <t>ZRANB2</t>
  </si>
  <si>
    <t>P11142;E9PKE3;P11142-2;E9PN89;E9PNE6;A8K7Q2</t>
  </si>
  <si>
    <t>Heat shock cognate 71 kDa protein</t>
  </si>
  <si>
    <t>HSPA8</t>
  </si>
  <si>
    <t>P23396;E9PPU1;E9PL09;P23396-2;H0YEU2;F2Z2S8;H0YCJ7;E9PQ96;E9PJH4;E9PK82</t>
  </si>
  <si>
    <t>40S ribosomal protein S3</t>
  </si>
  <si>
    <t>RPS3</t>
  </si>
  <si>
    <t>P46777</t>
  </si>
  <si>
    <t>60S ribosomal protein L5</t>
  </si>
  <si>
    <t>RPL5</t>
  </si>
  <si>
    <t>A0A0A0MRR7;P09234</t>
  </si>
  <si>
    <t>U1 small nuclear ribonucleoprotein C</t>
  </si>
  <si>
    <t>SNRPC</t>
  </si>
  <si>
    <t>A0A1X7SBZ2;A0A1W2PQ51;Q92841;Q92841-1;Q92841-3;Q92841-2</t>
  </si>
  <si>
    <t>Probable ATP-dependent RNA helicase DDX17</t>
  </si>
  <si>
    <t>DDX17</t>
  </si>
  <si>
    <t>J3KTA4;P17844;P17844-2</t>
  </si>
  <si>
    <t>Probable ATP-dependent RNA helicase DDX5</t>
  </si>
  <si>
    <t>DDX5</t>
  </si>
  <si>
    <t>P63261;P60709;I3L3I0;I3L1U9;I3L4N8;G5E9R0;K7EM38;E7EVS6;I3L3R2;J3KT65</t>
  </si>
  <si>
    <t>Actin, cytoplasmic 2;Actin, cytoplasmic 2, N-terminally processed;Actin, cytoplasmic 1;Actin, cytoplasmic 1, N-terminally processed</t>
  </si>
  <si>
    <t>ACTG1;ACTB</t>
  </si>
  <si>
    <t>O60256-3;O60256;E7EPA1;O60256-4;O60256-2;I3L0S1</t>
  </si>
  <si>
    <t>Phosphoribosyl pyrophosphate synthase-associated protein 2</t>
  </si>
  <si>
    <t>PRPSAP2</t>
  </si>
  <si>
    <t>J3KTL2;Q07955;Q07955-3;Q07955-2;J3KSR8</t>
  </si>
  <si>
    <t>Serine/arginine-rich splicing factor 1</t>
  </si>
  <si>
    <t>SRSF1</t>
  </si>
  <si>
    <t>O43390;O43390-2;O43390-3;O43390-4;B4DT28</t>
  </si>
  <si>
    <t>Heterogeneous nuclear ribonucleoprotein R</t>
  </si>
  <si>
    <t>HNRNPR</t>
  </si>
  <si>
    <t>Q02809;Q02809-2;Q5JXB7;Q5JXB8</t>
  </si>
  <si>
    <t>Procollagen-lysine,2-oxoglutarate 5-dioxygenase 1</t>
  </si>
  <si>
    <t>PLOD1</t>
  </si>
  <si>
    <t>A0A087X0X3;P52272-2;P52272;M0R019;M0R2T0</t>
  </si>
  <si>
    <t>Heterogeneous nuclear ribonucleoprotein M</t>
  </si>
  <si>
    <t>HNRNPM</t>
  </si>
  <si>
    <t>Razor + unique peptides WA</t>
  </si>
  <si>
    <t>Sequence coverage WA [%]</t>
  </si>
  <si>
    <t>Intensity WA</t>
  </si>
  <si>
    <t>iBAQ WA</t>
  </si>
  <si>
    <t>P05386</t>
  </si>
  <si>
    <t>60S acidic ribosomal protein P1</t>
  </si>
  <si>
    <t>RPLP1</t>
  </si>
  <si>
    <t>A0A0B4J1Z1;C9JAB2;Q16629-3;Q16629-2;Q16629-4;Q16629</t>
  </si>
  <si>
    <t>Serine/arginine-rich splicing factor 7</t>
  </si>
  <si>
    <t>SRSF7</t>
  </si>
  <si>
    <t>P49207</t>
  </si>
  <si>
    <t>60S ribosomal protein L34</t>
  </si>
  <si>
    <t>RPL34</t>
  </si>
  <si>
    <t>P26373;P26373-2;J3QSB4</t>
  </si>
  <si>
    <t>60S ribosomal protein L13</t>
  </si>
  <si>
    <t>RPL13</t>
  </si>
  <si>
    <t>P62263</t>
  </si>
  <si>
    <t>40S ribosomal protein S14</t>
  </si>
  <si>
    <t>RPS14</t>
  </si>
  <si>
    <t>M0R0F0;P46782;M0R0R2;M0QZN2</t>
  </si>
  <si>
    <t>40S ribosomal protein S5;40S ribosomal protein S5, N-terminally processed</t>
  </si>
  <si>
    <t>RPS5</t>
  </si>
  <si>
    <t>P62913-2;P62913</t>
  </si>
  <si>
    <t>60S ribosomal protein L11</t>
  </si>
  <si>
    <t>RPL11</t>
  </si>
  <si>
    <t>Q49AN9;F5H013;P62308;A8MWD9</t>
  </si>
  <si>
    <t>Small nuclear ribonucleoprotein G;Putative small nuclear ribonucleoprotein G-like protein 15</t>
  </si>
  <si>
    <t>SNRPG;SNRPGP15</t>
  </si>
  <si>
    <t>P62280;M0QZC5</t>
  </si>
  <si>
    <t>40S ribosomal protein S11</t>
  </si>
  <si>
    <t>RPS11</t>
  </si>
  <si>
    <t>Q5JR95;P62241</t>
  </si>
  <si>
    <t>40S ribosomal protein S8</t>
  </si>
  <si>
    <t>RPS8</t>
  </si>
  <si>
    <t>P62318-2;P62318;H3BT13</t>
  </si>
  <si>
    <t>Small nuclear ribonucleoprotein Sm D3</t>
  </si>
  <si>
    <t>SNRPD3</t>
  </si>
  <si>
    <t>Q8WW12;Q8WW12-2</t>
  </si>
  <si>
    <t>PEST proteolytic signal-containing nuclear protein</t>
  </si>
  <si>
    <t>PCNP</t>
  </si>
  <si>
    <t>J3QL05;J3KP15;Q01130-2;Q01130</t>
  </si>
  <si>
    <t>Serine/arginine-rich splicing factor 2</t>
  </si>
  <si>
    <t>SRSF2</t>
  </si>
  <si>
    <t>P61247;H0Y9Y4;D6RAT0;E9PFI5;D6RI02;H0Y8L7;D6RG13</t>
  </si>
  <si>
    <t>40S ribosomal protein S3a</t>
  </si>
  <si>
    <t>RPS3A</t>
  </si>
  <si>
    <t>P60866;P60866-2;E5RIP1;E5RJX2;G3XAN0</t>
  </si>
  <si>
    <t>40S ribosomal protein S20</t>
  </si>
  <si>
    <t>RPS20</t>
  </si>
  <si>
    <t>P39019;M0R2L9;M0QXK4;M0QYF7;M0R140</t>
  </si>
  <si>
    <t>40S ribosomal protein S19</t>
  </si>
  <si>
    <t>RPS19</t>
  </si>
  <si>
    <t>Q00839-2;Q00839;A0A1X7SBS1;A0A1W2PPS1;A0A1W2PP35;Q5RI18;A0A1W2PPL4;A0A1W2PPH7;A0A1W2PQL0;A0A1W2PP34;A0A1W2PQD4;A0A1W2PRZ7;A0A1W2PQ74</t>
  </si>
  <si>
    <t>Heterogeneous nuclear ribonucleoprotein U</t>
  </si>
  <si>
    <t>HNRNPU</t>
  </si>
  <si>
    <t>P62424;Q5T8U3</t>
  </si>
  <si>
    <t>60S ribosomal protein L7a</t>
  </si>
  <si>
    <t>RPL7A</t>
  </si>
  <si>
    <t>J3QLE5;P14678-2;P63162;P14678;P63162-2;P14678-3</t>
  </si>
  <si>
    <t>Small nuclear ribonucleoprotein-associated proteins B and B;Small nuclear ribonucleoprotein-associated protein N</t>
  </si>
  <si>
    <t>SNRPN;SNRPB</t>
  </si>
  <si>
    <t>Q9UKM9;Q9UKM9-2;Q5QPM1;Q5QPL9;Q5QPM0</t>
  </si>
  <si>
    <t>RNA-binding protein Raly</t>
  </si>
  <si>
    <t>RALY</t>
  </si>
  <si>
    <t>P07910;G3V2Q1;G3V576;G3V555;G3V575</t>
  </si>
  <si>
    <t>P25398</t>
  </si>
  <si>
    <t>40S ribosomal protein S12</t>
  </si>
  <si>
    <t>RPS12</t>
  </si>
  <si>
    <t>X6R700;Q9Y3Y2-4;Q9Y3Y2;Q9Y3Y2-3</t>
  </si>
  <si>
    <t>Chromatin target of PRMT1 protein</t>
  </si>
  <si>
    <t>CHTOP</t>
  </si>
  <si>
    <t>E9PKZ0;P62917;G3V1A1;E9PKU4</t>
  </si>
  <si>
    <t>60S ribosomal protein L8</t>
  </si>
  <si>
    <t>RPL8</t>
  </si>
  <si>
    <t>CON__P04264;P04264</t>
  </si>
  <si>
    <t>Keratin, type II cytoskeletal 1</t>
  </si>
  <si>
    <t>KRT1</t>
  </si>
  <si>
    <t>Q15427;Q5SZ64</t>
  </si>
  <si>
    <t>Splicing factor 3B subunit 4</t>
  </si>
  <si>
    <t>SF3B4</t>
  </si>
  <si>
    <t>P16403</t>
  </si>
  <si>
    <t>Histone H1.2</t>
  </si>
  <si>
    <t>HIST1H1C</t>
  </si>
  <si>
    <t>Q9NZI8;Q9NZI8-2</t>
  </si>
  <si>
    <t>Insulin-like growth factor 2 mRNA-binding protein 1</t>
  </si>
  <si>
    <t>IGF2BP1</t>
  </si>
  <si>
    <t>Q86V81;E9PB61</t>
  </si>
  <si>
    <t>THO complex subunit 4</t>
  </si>
  <si>
    <t>ALYREF</t>
  </si>
  <si>
    <t>P62906</t>
  </si>
  <si>
    <t>60S ribosomal protein L10a</t>
  </si>
  <si>
    <t>RPL10A</t>
  </si>
  <si>
    <t>P52815;B4DLN1</t>
  </si>
  <si>
    <t>39S ribosomal protein L12, mitochondrial</t>
  </si>
  <si>
    <t>MRPL12</t>
  </si>
  <si>
    <t>A0A087WTT1;P11940-2;P11940;E7EQV3;E7ERJ7;H0YAR2;H0YBN4</t>
  </si>
  <si>
    <t>Polyadenylate-binding protein;Polyadenylate-binding protein 1</t>
  </si>
  <si>
    <t>PABPC1</t>
  </si>
  <si>
    <t>Q86U42-2;Q86U42;H0YJH9;B4DEH8;G3V4T2;Q92843-2</t>
  </si>
  <si>
    <t>Polyadenylate-binding protein 2</t>
  </si>
  <si>
    <t>PABPN1</t>
  </si>
  <si>
    <t>B4DY09;Q12905</t>
  </si>
  <si>
    <t>Interleukin enhancer-binding factor 2</t>
  </si>
  <si>
    <t>ILF2</t>
  </si>
  <si>
    <t>Q15459;Q15459-2</t>
  </si>
  <si>
    <t>Splicing factor 3A subunit 1</t>
  </si>
  <si>
    <t>SF3A1</t>
  </si>
  <si>
    <t>J3QLR8;Q9Y3D9</t>
  </si>
  <si>
    <t>28S ribosomal protein S23, mitochondrial</t>
  </si>
  <si>
    <t>MRPS23</t>
  </si>
  <si>
    <t>P83731;C9JXB8;C9JNW5</t>
  </si>
  <si>
    <t>60S ribosomal protein L24</t>
  </si>
  <si>
    <t>RPL24</t>
  </si>
  <si>
    <t>E9PKG1;H7C2I1;Q99873-3;Q99873-2;Q99873-4;Q99873;E9PQ98;E9PIX6;E9PNR9;H0YDE4;A0A087X1W2</t>
  </si>
  <si>
    <t>Protein arginine N-methyltransferase 1</t>
  </si>
  <si>
    <t>PRMT1</t>
  </si>
  <si>
    <t>Q16778;P33778;P23527;P06899;Q8N257;Q6DRA6;Q6DN03</t>
  </si>
  <si>
    <t>Histone H2B type 2-E;Histone H2B type 1-B;Histone H2B type 1-O;Histone H2B type 1-J;Histone H2B type 3-B;Putative histone H2B type 2-D;Putative histone H2B type 2-C</t>
  </si>
  <si>
    <t>HIST2H2BE;HIST1H2BB;HIST1H2BO;HIST1H2BJ;HIST3H2BB;HIST2H2BD;HIST2H2BC</t>
  </si>
  <si>
    <t>P62701</t>
  </si>
  <si>
    <t>40S ribosomal protein S4, X isoform</t>
  </si>
  <si>
    <t>RPS4X</t>
  </si>
  <si>
    <t>C9J9K3;A0A0C4DG17;P08865;F8WD59</t>
  </si>
  <si>
    <t>40S ribosomal protein SA</t>
  </si>
  <si>
    <t>RPSA</t>
  </si>
  <si>
    <t>J3KMX5;P62277;E9PS50</t>
  </si>
  <si>
    <t>40S ribosomal protein S13</t>
  </si>
  <si>
    <t>RPS13</t>
  </si>
  <si>
    <t>P35527;CON__P35527;K7EQQ3</t>
  </si>
  <si>
    <t>Keratin, type I cytoskeletal 9</t>
  </si>
  <si>
    <t>KRT9</t>
  </si>
  <si>
    <t>Q9Y2Q9;E5RGC7;E5RFH3;H0YAT2</t>
  </si>
  <si>
    <t>28S ribosomal protein S28, mitochondrial</t>
  </si>
  <si>
    <t>MRPS28</t>
  </si>
  <si>
    <t>P11908;P11908-2;A6NMS2;D3YTJ7</t>
  </si>
  <si>
    <t>Ribose-phosphate pyrophosphokinase 2</t>
  </si>
  <si>
    <t>PRPS2</t>
  </si>
  <si>
    <t>Q9Y224;G3V4C6</t>
  </si>
  <si>
    <t>UPF0568 protein C14orf166</t>
  </si>
  <si>
    <t>C14orf166</t>
  </si>
  <si>
    <t>P18124;A8MUD9</t>
  </si>
  <si>
    <t>60S ribosomal protein L7</t>
  </si>
  <si>
    <t>RPL7</t>
  </si>
  <si>
    <t>P12532;P12532-2;F8WCN3</t>
  </si>
  <si>
    <t>Creatine kinase U-type, mitochondrial</t>
  </si>
  <si>
    <t>CKMT1A;CKMT1B</t>
  </si>
  <si>
    <t>A0A087WTP3;Q92945;M0QXW7;M0QYH3;M0R0I5</t>
  </si>
  <si>
    <t>Far upstream element-binding protein 2</t>
  </si>
  <si>
    <t>KHSRP</t>
  </si>
  <si>
    <t>H0YIB4;S4R3G0;Q13242</t>
  </si>
  <si>
    <t>Serine/arginine-rich splicing factor 9</t>
  </si>
  <si>
    <t>SRSF9</t>
  </si>
  <si>
    <t>Q12906-7;Q12906;Q12906-4;Q12906-6;Q12906-5;Q12906-2;Q12906-3</t>
  </si>
  <si>
    <t>Interleukin enhancer-binding factor 3</t>
  </si>
  <si>
    <t>ILF3</t>
  </si>
  <si>
    <t>P82673;H0YG82;P82673-2</t>
  </si>
  <si>
    <t>28S ribosomal protein S35, mitochondrial</t>
  </si>
  <si>
    <t>MRPS35</t>
  </si>
  <si>
    <t>A0A0D9SFB3;A0A0D9SG12;A0A0D9SF53;O00571;O00571-2;O15523-2;O15523</t>
  </si>
  <si>
    <t>ATP-dependent RNA helicase DDX3X;ATP-dependent RNA helicase DDX3Y</t>
  </si>
  <si>
    <t>DDX3X;DDX3Y</t>
  </si>
  <si>
    <t>O60506;O60506-2</t>
  </si>
  <si>
    <t>Heterogeneous nuclear ribonucleoprotein Q</t>
  </si>
  <si>
    <t>SYNCRIP</t>
  </si>
  <si>
    <t>Q15393-3;Q15393</t>
  </si>
  <si>
    <t>Splicing factor 3B subunit 3</t>
  </si>
  <si>
    <t>SF3B3</t>
  </si>
  <si>
    <t>A0A087WUK2;O14979</t>
  </si>
  <si>
    <t>Q9Y3I0</t>
  </si>
  <si>
    <t>tRNA-splicing ligase RtcB homolog</t>
  </si>
  <si>
    <t>RTCB</t>
  </si>
  <si>
    <t>Q9Y657</t>
  </si>
  <si>
    <t>Spindlin-1</t>
  </si>
  <si>
    <t>SPIN1</t>
  </si>
  <si>
    <t>P82932</t>
  </si>
  <si>
    <t>28S ribosomal protein S6, mitochondrial</t>
  </si>
  <si>
    <t>MRPS6</t>
  </si>
  <si>
    <t>P62249;M0R3H0;M0R210;M0R1M5;Q6IPX4</t>
  </si>
  <si>
    <t>40S ribosomal protein S16</t>
  </si>
  <si>
    <t>RPS16</t>
  </si>
  <si>
    <t>E3W994;A0A0U1RQI6;E7ERI8;E7EW49;O75122-3;J3KR49;O75122;B3KR06;E7ENG2;O75122-2</t>
  </si>
  <si>
    <t>CLIP-associating protein 2</t>
  </si>
  <si>
    <t>CLASP2</t>
  </si>
  <si>
    <t>E9PJA7;A0A1W2PQ43;E9PK09;E9PQN2;E9PKI6;E9PK91;Q9NYF8-4;Q9NYF8-3;Q9NYF8-2;Q9NYF8</t>
  </si>
  <si>
    <t>Bcl-2-associated transcription factor 1</t>
  </si>
  <si>
    <t>BCLAF1</t>
  </si>
  <si>
    <t>CON__P13645;P13645</t>
  </si>
  <si>
    <t>Keratin, type I cytoskeletal 10</t>
  </si>
  <si>
    <t>KRT10</t>
  </si>
  <si>
    <t>Q13435;E9PPJ0;E9PJT3;E9PJ04;H0YCG1</t>
  </si>
  <si>
    <t>Splicing factor 3B subunit 2</t>
  </si>
  <si>
    <t>SF3B2</t>
  </si>
  <si>
    <t>B4DJV5;Q13610</t>
  </si>
  <si>
    <t>Periodic tryptophan protein 1 homolog</t>
  </si>
  <si>
    <t>PWP1</t>
  </si>
  <si>
    <t>J3KSY7;O15234</t>
  </si>
  <si>
    <t>Protein CASC3</t>
  </si>
  <si>
    <t>CASC3</t>
  </si>
  <si>
    <t>P49406;S4R455;S4R3W9;A0A0A0MRF4</t>
  </si>
  <si>
    <t>39S ribosomal protein L19, mitochondrial</t>
  </si>
  <si>
    <t>MRPL19</t>
  </si>
  <si>
    <t>Q9H0D6-2;Q9H0D6</t>
  </si>
  <si>
    <t>5-3 exoribonuclease 2</t>
  </si>
  <si>
    <t>XRN2</t>
  </si>
  <si>
    <t>Q9NW13;Q9NW13-2</t>
  </si>
  <si>
    <t>RNA-binding protein 28</t>
  </si>
  <si>
    <t>RBM28</t>
  </si>
  <si>
    <t>P11021</t>
  </si>
  <si>
    <t>78 kDa glucose-regulated protein</t>
  </si>
  <si>
    <t>HSPA5</t>
  </si>
  <si>
    <t>P46821</t>
  </si>
  <si>
    <t>Microtubule-associated protein 1B;MAP1B heavy chain;MAP1 light chain LC1</t>
  </si>
  <si>
    <t>MAP1B</t>
  </si>
  <si>
    <t>P05455;E9PGX9;E9PFL9;E7ERC4</t>
  </si>
  <si>
    <t>Lupus La protein</t>
  </si>
  <si>
    <t>SSB</t>
  </si>
  <si>
    <t>Q16769;B5MCZ9;Q16769-2</t>
  </si>
  <si>
    <t>Glutaminyl-peptide cyclotransferase</t>
  </si>
  <si>
    <t>QPCT</t>
  </si>
  <si>
    <t>Razor + unique peptides GFP</t>
  </si>
  <si>
    <t>Sequence coverage GFP [%]</t>
  </si>
  <si>
    <t>Intensity GFP</t>
  </si>
  <si>
    <t>iBAQ GFP</t>
  </si>
  <si>
    <t>CON__Q9U6Y5</t>
  </si>
  <si>
    <t xml:space="preserve">Green fluorescent protein </t>
  </si>
  <si>
    <t>GFP</t>
  </si>
  <si>
    <t>A0A1W2PQM2;F5H5D3;P68363-2;Q71U36-2;Q9BQE3;Q71U36;P68363;F8VVB9;Q13748-2;Q13748;F8VX09;F8VWV9;F8VRZ4;F8VS66;F8VQQ4;Q6PEY2</t>
  </si>
  <si>
    <t>Tubulin alpha-1B chain;Tubulin alpha-1A chain;Tubulin alpha-1C chain;Tubulin alpha-3C/D chain;Tubulin alpha-3E chain</t>
  </si>
  <si>
    <t>TUBA1C;TUBA1B;TUBA1A;TUBA3C;TUBA3E</t>
  </si>
  <si>
    <t>A0A087WVQ9;P68104-2;Q5VTE0;P68104</t>
  </si>
  <si>
    <t>Elongation factor 1-alpha 1;Putative elongation factor 1-alpha-like 3</t>
  </si>
  <si>
    <t>EEF1A1;EEF1A1P5</t>
  </si>
  <si>
    <t>P23246;P23246-2</t>
  </si>
  <si>
    <t>Splicing factor, proline- and glutamine-rich</t>
  </si>
  <si>
    <t>SFPQ</t>
  </si>
  <si>
    <t>Protein name</t>
  </si>
  <si>
    <t>Gene name</t>
  </si>
  <si>
    <t>sp|Q9BUJ2|HNRL1_HUMAN;tr|A0A0A0MRA5|A0A0A0MRA5_HUMAN;tr|B7Z4B8|B7Z4B8_HUMAN;tr|M0R3F1|M0R3F1_HUMAN</t>
  </si>
  <si>
    <t xml:space="preserve">  Heterogeneous nuclear ribonucleoprotein U-like protein 1      </t>
  </si>
  <si>
    <t xml:space="preserve"> HNRNPUL1  </t>
  </si>
  <si>
    <t>sp|P47914|RL29_HUMAN</t>
  </si>
  <si>
    <t xml:space="preserve">  60S ribosomal protein L29      </t>
  </si>
  <si>
    <t xml:space="preserve"> RPL29  </t>
  </si>
  <si>
    <t>sp|P62861|RS30_HUMAN;tr|E9PR30|E9PR30_HUMAN</t>
  </si>
  <si>
    <t xml:space="preserve">  40S ribosomal protein S30      </t>
  </si>
  <si>
    <t xml:space="preserve"> FAU  </t>
  </si>
  <si>
    <t>sp|P67809|YBOX1_HUMAN;tr|H0Y449|H0Y449_HUMAN</t>
  </si>
  <si>
    <t xml:space="preserve">  Nuclease-sensitive element-binding protein 1      </t>
  </si>
  <si>
    <t xml:space="preserve"> YBX1  </t>
  </si>
  <si>
    <t>sp|P19338|NUCL_HUMAN;tr|H7BY16|H7BY16_HUMAN</t>
  </si>
  <si>
    <t xml:space="preserve">  Nucleolin      </t>
  </si>
  <si>
    <t xml:space="preserve"> NCL  </t>
  </si>
  <si>
    <t>sp|P05387|RLA2_HUMAN</t>
  </si>
  <si>
    <t xml:space="preserve">  60S acidic ribosomal protein P2      </t>
  </si>
  <si>
    <t xml:space="preserve"> RPLP2  </t>
  </si>
  <si>
    <t>Trypsin - Sus scrofa (Pig).</t>
  </si>
  <si>
    <t>sp|P10412|H14_HUMAN;sp|P16402|H13_HUMAN;sp|P16403|H12_HUMAN</t>
  </si>
  <si>
    <t xml:space="preserve">  Histone H1.4      </t>
  </si>
  <si>
    <t xml:space="preserve"> HIST1H1E  </t>
  </si>
  <si>
    <t>sp|P26373|RL13_HUMAN;tr|J3QSB4|J3QSB4_HUMAN</t>
  </si>
  <si>
    <t xml:space="preserve">  60S ribosomal protein L13      </t>
  </si>
  <si>
    <t xml:space="preserve"> RPL13  </t>
  </si>
  <si>
    <t>sp|Q9H0D6|XRN2_HUMAN</t>
  </si>
  <si>
    <t xml:space="preserve">  5-3 exoribonuclease 2      </t>
  </si>
  <si>
    <t xml:space="preserve"> XRN2  </t>
  </si>
  <si>
    <t>sp|Q15020|SART3_HUMAN;tr|F8VV04|F8VV04_HUMAN</t>
  </si>
  <si>
    <t xml:space="preserve">  Squamous cell carcinoma antigen recognized by T-cells 3      </t>
  </si>
  <si>
    <t xml:space="preserve"> SART3  </t>
  </si>
  <si>
    <t>sp|P22626|ROA2_HUMAN;tr|A0A087WUI2|A0A087WUI2_HUMAN</t>
  </si>
  <si>
    <t xml:space="preserve">  Heterogeneous nuclear ribonucleoproteins A2/B1      </t>
  </si>
  <si>
    <t xml:space="preserve"> HNRNPA2B1  </t>
  </si>
  <si>
    <t>sp|O15226|NKRF_HUMAN</t>
  </si>
  <si>
    <t xml:space="preserve">  NF-kappa-B-repressing factor      </t>
  </si>
  <si>
    <t xml:space="preserve"> NKRF  </t>
  </si>
  <si>
    <t>sp|P16989|YBOX3_HUMAN</t>
  </si>
  <si>
    <t xml:space="preserve">  Y-box-binding protein 3      </t>
  </si>
  <si>
    <t xml:space="preserve"> YBX3  </t>
  </si>
  <si>
    <t>sp|Q07955|SRSF1_HUMAN;tr|J3KTL2|J3KTL2_HUMAN</t>
  </si>
  <si>
    <t xml:space="preserve">  Serine/arginine-rich splicing factor 1      </t>
  </si>
  <si>
    <t xml:space="preserve"> SRSF1  </t>
  </si>
  <si>
    <t>sp|P61978|HNRPK_HUMAN;tr|Q5T6W2|Q5T6W2_HUMAN</t>
  </si>
  <si>
    <t xml:space="preserve">  Heterogeneous nuclear ribonucleoprotein K      </t>
  </si>
  <si>
    <t xml:space="preserve"> HNRNPK  </t>
  </si>
  <si>
    <t>tr|F8W6I7|F8W6I7_HUMAN;sp|P09651|ROA1_HUMAN;tr|F8VTQ5|F8VTQ5_HUMAN;tr|F8W646|F8W646_HUMAN;tr|H0YH80|H0YH80_HUMAN</t>
  </si>
  <si>
    <t xml:space="preserve">  Heterogeneous nuclear ribonucleoprotein A1      </t>
  </si>
  <si>
    <t xml:space="preserve"> HNRNPA1  </t>
  </si>
  <si>
    <t>&gt;P02769 SWISS-PROT:P02769 (Bos taurus) Bovine serum albumin precursor</t>
  </si>
  <si>
    <t>sp|Q96PK6|RBM14_HUMAN</t>
  </si>
  <si>
    <t xml:space="preserve">  RNA-binding protein 14      </t>
  </si>
  <si>
    <t xml:space="preserve"> RBM14  </t>
  </si>
  <si>
    <t>sp|P62857|RS28_HUMAN</t>
  </si>
  <si>
    <t xml:space="preserve">  40S ribosomal protein S28      </t>
  </si>
  <si>
    <t xml:space="preserve"> RPS28  </t>
  </si>
  <si>
    <t>sp|P61254|RL26_HUMAN;tr|J3QRI7|J3QRI7_HUMAN;tr|J3QQQ9|J3QQQ9_HUMAN;tr|J3QQV1|J3QQV1_HUMAN;tr|E5RIT6|E5RIT6_HUMAN;sp|Q9UNX3|RL26L_HUMAN;tr|E5RHH1|E5RHH1_HUMAN;tr|J3KSS0|J3KSS0_HUMAN;tr|J3QRC4|J3QRC4_HUMAN</t>
  </si>
  <si>
    <t xml:space="preserve">  60S ribosomal protein L26      </t>
  </si>
  <si>
    <t xml:space="preserve"> RPL26  </t>
  </si>
  <si>
    <t>sp|P18124|RL7_HUMAN;tr|A8MUD9|A8MUD9_HUMAN</t>
  </si>
  <si>
    <t xml:space="preserve">  60S ribosomal protein L7      </t>
  </si>
  <si>
    <t xml:space="preserve"> RPL7  </t>
  </si>
  <si>
    <t>sp|P62424|RL7A_HUMAN;tr|Q5T8U3|Q5T8U3_HUMAN</t>
  </si>
  <si>
    <t xml:space="preserve">  60S ribosomal protein L7a      </t>
  </si>
  <si>
    <t xml:space="preserve"> RPL7A  </t>
  </si>
  <si>
    <t>tr|H0Y9R4|H0Y9R4_HUMAN;tr|H0Y9V9|H0Y9V9_HUMAN;sp|P32969|RL9_HUMAN;tr|A0A2R8Y5Y7|A0A2R8Y5Y7_HUMAN;tr|D6RAN4|D6RAN4_HUMAN</t>
  </si>
  <si>
    <t xml:space="preserve">  60S ribosomal protein L9 (Fragment)      </t>
  </si>
  <si>
    <t xml:space="preserve"> RPL9  </t>
  </si>
  <si>
    <t>tr|A0A0B4J1Z1|A0A0B4J1Z1_HUMAN;tr|C9JAB2|C9JAB2_HUMAN;sp|Q16629|SRSF7_HUMAN</t>
  </si>
  <si>
    <t xml:space="preserve">  Serine/arginine-rich-splicing factor 7      </t>
  </si>
  <si>
    <t xml:space="preserve"> SRSF7  </t>
  </si>
  <si>
    <t>sp|P06748|NPM_HUMAN</t>
  </si>
  <si>
    <t xml:space="preserve">  Nucleophosmin      </t>
  </si>
  <si>
    <t xml:space="preserve"> NPM1  </t>
  </si>
  <si>
    <t>sp|P31943|HNRH1_HUMAN;tr|G8JLB6|G8JLB6_HUMAN;tr|E9PCY7|E9PCY7_HUMAN;tr|H0YB39|H0YB39_HUMAN</t>
  </si>
  <si>
    <t xml:space="preserve">  Heterogeneous nuclear ribonucleoprotein H      </t>
  </si>
  <si>
    <t xml:space="preserve"> HNRNPH1  </t>
  </si>
  <si>
    <t>sp|P05455|LA_HUMAN</t>
  </si>
  <si>
    <t xml:space="preserve">  Lupus La protein      </t>
  </si>
  <si>
    <t xml:space="preserve"> SSB  </t>
  </si>
  <si>
    <t>tr|G3V4W0|G3V4W0_HUMAN;tr|B4DY08|B4DY08_HUMAN;tr|B2R5W2|B2R5W2_HUMAN;tr|G3V4C1|G3V4C1_HUMAN;tr|G3V576|G3V576_HUMAN;tr|G3V2Q1|G3V2Q1_HUMAN;sp|P07910|HNRPC_HUMAN;tr|G3V2D6|G3V2D6_HUMAN;tr|G3V5V7|G3V5V7_HUMAN;tr|G3V555|G3V555_HUMAN;tr|G3V575|G3V575_HUMAN</t>
  </si>
  <si>
    <t xml:space="preserve">  Heterogeneous nuclear ribonucleoproteins C1/C2 (Fragment)      </t>
  </si>
  <si>
    <t xml:space="preserve"> HNRNPC  </t>
  </si>
  <si>
    <t>tr|D6R9P3|D6R9P3_HUMAN;tr|D6RD18|D6RD18_HUMAN;tr|D6RBZ0|D6RBZ0_HUMAN;sp|Q99729|ROAA_HUMAN</t>
  </si>
  <si>
    <t xml:space="preserve">  Heterogeneous nuclear ribonucleoprotein A/B      </t>
  </si>
  <si>
    <t xml:space="preserve"> HNRNPAB  </t>
  </si>
  <si>
    <t>sp|P42766|RL35_HUMAN;tr|F2Z388|F2Z388_HUMAN</t>
  </si>
  <si>
    <t xml:space="preserve">  60S ribosomal protein L35      </t>
  </si>
  <si>
    <t xml:space="preserve"> RPL35  </t>
  </si>
  <si>
    <t>sp|Q15208|STK38_HUMAN</t>
  </si>
  <si>
    <t xml:space="preserve">  Serine/threonine-protein kinase 38      </t>
  </si>
  <si>
    <t xml:space="preserve"> STK38  </t>
  </si>
  <si>
    <t>sp|Q9Y3U8|RL36_HUMAN;tr|J3QSB5|J3QSB5_HUMAN</t>
  </si>
  <si>
    <t xml:space="preserve">  60S ribosomal protein L36      </t>
  </si>
  <si>
    <t xml:space="preserve"> RPL36  </t>
  </si>
  <si>
    <t>tr|A0A2R8Y811|A0A2R8Y811_HUMAN;sp|P62263|RS14_HUMAN</t>
  </si>
  <si>
    <t xml:space="preserve">  40S ribosomal protein S14 (Fragment)      </t>
  </si>
  <si>
    <t xml:space="preserve"> RPS14  </t>
  </si>
  <si>
    <t>sp|Q02878|RL6_HUMAN</t>
  </si>
  <si>
    <t xml:space="preserve">  60S ribosomal protein L6      </t>
  </si>
  <si>
    <t xml:space="preserve"> RPL6  </t>
  </si>
  <si>
    <t>sp|Q13242|SRSF9_HUMAN;tr|H0YIB4|H0YIB4_HUMAN</t>
  </si>
  <si>
    <t xml:space="preserve">  Serine/arginine-rich splicing factor 9      </t>
  </si>
  <si>
    <t xml:space="preserve"> SRSF9  </t>
  </si>
  <si>
    <t>sp|P62917|RL8_HUMAN;tr|E9PKZ0|E9PKZ0_HUMAN;tr|E9PP36|E9PP36_HUMAN;tr|E9PKU4|E9PKU4_HUMAN</t>
  </si>
  <si>
    <t xml:space="preserve">  60S ribosomal protein L8      </t>
  </si>
  <si>
    <t xml:space="preserve"> RPL8  </t>
  </si>
  <si>
    <t>sp|Q86V81|THOC4_HUMAN;tr|E9PB61|E9PB61_HUMAN</t>
  </si>
  <si>
    <t xml:space="preserve">  THO complex subunit 4      </t>
  </si>
  <si>
    <t xml:space="preserve"> ALYREF  </t>
  </si>
  <si>
    <t>sp|P0DMV9|HS71B_HUMAN;sp|P0DMV8|HS71A_HUMAN;tr|A0A0G2JIW1|A0A0G2JIW1_HUMAN</t>
  </si>
  <si>
    <t xml:space="preserve">  Heat shock 70 kDa protein 1B      </t>
  </si>
  <si>
    <t xml:space="preserve"> HSPA1B  </t>
  </si>
  <si>
    <t>sp|P46783|RS10_HUMAN;sp|Q9NQ39|RS10L_HUMAN</t>
  </si>
  <si>
    <t xml:space="preserve">  40S ribosomal protein S10      </t>
  </si>
  <si>
    <t xml:space="preserve"> RPS10  </t>
  </si>
  <si>
    <t>tr|A0A1W2PPS1|A0A1W2PPS1_HUMAN;sp|Q00839|HNRPU_HUMAN;tr|A0A1X7SBS1|A0A1X7SBS1_HUMAN;tr|A0A1W2PP35|A0A1W2PP35_HUMAN;tr|Q5RI18|Q5RI18_HUMAN</t>
  </si>
  <si>
    <t xml:space="preserve">  Heterogeneous nuclear ribonucleoprotein U      </t>
  </si>
  <si>
    <t xml:space="preserve"> HNRNPU  </t>
  </si>
  <si>
    <t>tr|M0R1H6|M0R1H6_HUMAN;tr|M0QZC5|M0QZC5_HUMAN;sp|P62280|RS11_HUMAN</t>
  </si>
  <si>
    <t xml:space="preserve">  40S ribosomal protein S11      </t>
  </si>
  <si>
    <t xml:space="preserve"> RPS11  </t>
  </si>
  <si>
    <t>sp|P62316|SMD2_HUMAN;tr|K7ERG4|K7ERG4_HUMAN</t>
  </si>
  <si>
    <t xml:space="preserve">  Small nuclear ribonucleoprotein Sm D2      </t>
  </si>
  <si>
    <t xml:space="preserve"> SNRPD2  </t>
  </si>
  <si>
    <t>tr|A0A2R8Y6J3|A0A2R8Y6J3_HUMAN;sp|P46777|RL5_HUMAN</t>
  </si>
  <si>
    <t xml:space="preserve">  60S ribosomal protein L5 (Fragment)      </t>
  </si>
  <si>
    <t xml:space="preserve"> RPL5  </t>
  </si>
  <si>
    <t>sp|P36578|RL4_HUMAN;tr|H3BTP7|H3BTP7_HUMAN;tr|H3BU31|H3BU31_HUMAN</t>
  </si>
  <si>
    <t xml:space="preserve">  60S ribosomal protein L4      </t>
  </si>
  <si>
    <t xml:space="preserve"> RPL4  </t>
  </si>
  <si>
    <t>sp|P11940|PABP1_HUMAN;tr|A0A087WTT1|A0A087WTT1_HUMAN;tr|E7EQV3|E7EQV3_HUMAN;tr|E7ERJ7|E7ERJ7_HUMAN;tr|H0YAR2|H0YAR2_HUMAN</t>
  </si>
  <si>
    <t xml:space="preserve">  Polyadenylate-binding protein 1      </t>
  </si>
  <si>
    <t xml:space="preserve"> PABPC1  </t>
  </si>
  <si>
    <t>tr|J3QR09|J3QR09_HUMAN;tr|J3KTE4|J3KTE4_HUMAN;sp|P84098|RL19_HUMAN</t>
  </si>
  <si>
    <t xml:space="preserve">  Ribosomal protein L19      </t>
  </si>
  <si>
    <t xml:space="preserve"> RPL19  </t>
  </si>
  <si>
    <t>sp|P39019|RS19_HUMAN;tr|M0R2L9|M0R2L9_HUMAN;tr|M0QXK4|M0QXK4_HUMAN;tr|M0QYF7|M0QYF7_HUMAN;tr|M0R140|M0R140_HUMAN</t>
  </si>
  <si>
    <t xml:space="preserve">  40S ribosomal protein S19      </t>
  </si>
  <si>
    <t xml:space="preserve"> RPS19  </t>
  </si>
  <si>
    <t>sp|Q92522|H1X_HUMAN</t>
  </si>
  <si>
    <t xml:space="preserve">  Histone H1x      </t>
  </si>
  <si>
    <t xml:space="preserve"> H1FX  </t>
  </si>
  <si>
    <t>sp|Q6NVV1|R13P3_HUMAN;tr|Q8J015|Q8J015_HUMAN;sp|P40429|RL13A_HUMAN;tr|M0QYS1|M0QYS1_HUMAN</t>
  </si>
  <si>
    <t xml:space="preserve">  Putative 60S ribosomal protein L13a protein RPL13AP3      </t>
  </si>
  <si>
    <t xml:space="preserve"> RPL13AP3  </t>
  </si>
  <si>
    <t>sp|P62750|RL23A_HUMAN;tr|K7EMA7|K7EMA7_HUMAN;tr|H7BY10|H7BY10_HUMAN;tr|K7EJV9|K7EJV9_HUMAN;tr|K7ERT8|K7ERT8_HUMAN;tr|A8MUS3|A8MUS3_HUMAN</t>
  </si>
  <si>
    <t xml:space="preserve">  60S ribosomal protein L23a      </t>
  </si>
  <si>
    <t xml:space="preserve"> RPL23A  </t>
  </si>
  <si>
    <t>tr|A0A087WVQ9|A0A087WVQ9_HUMAN;sp|Q5VTE0|EF1A3_HUMAN;sp|P68104|EF1A1_HUMAN;sp|Q05639|EF1A2_HUMAN;tr|A0A2U3TZH3|A0A2U3TZH3_HUMAN</t>
  </si>
  <si>
    <t xml:space="preserve">  Elongation factor 1-alpha 1      </t>
  </si>
  <si>
    <t xml:space="preserve"> EEF1A1  </t>
  </si>
  <si>
    <t>sp|P14866|HNRPL_HUMAN;tr|M0QXS5|M0QXS5_HUMAN</t>
  </si>
  <si>
    <t xml:space="preserve">  Heterogeneous nuclear ribonucleoprotein L      </t>
  </si>
  <si>
    <t xml:space="preserve"> HNRNPL  </t>
  </si>
  <si>
    <t>tr|Q5JR95|Q5JR95_HUMAN;sp|P62241|RS8_HUMAN</t>
  </si>
  <si>
    <t xml:space="preserve">  40S ribosomal protein S8      </t>
  </si>
  <si>
    <t xml:space="preserve"> RPS8  </t>
  </si>
  <si>
    <t>sp|O43390|HNRPR_HUMAN;tr|B4DT28|B4DT28_HUMAN</t>
  </si>
  <si>
    <t xml:space="preserve">  Heterogeneous nuclear ribonucleoprotein R      </t>
  </si>
  <si>
    <t xml:space="preserve"> HNRNPR  </t>
  </si>
  <si>
    <t>sp|P31942|HNRH3_HUMAN</t>
  </si>
  <si>
    <t xml:space="preserve">  Heterogeneous nuclear ribonucleoprotein H3      </t>
  </si>
  <si>
    <t xml:space="preserve"> HNRNPH3  </t>
  </si>
  <si>
    <t>sp|P62304|RUXE_HUMAN;tr|A6NHK2|A6NHK2_HUMAN</t>
  </si>
  <si>
    <t xml:space="preserve">  Small nuclear ribonucleoprotein E      </t>
  </si>
  <si>
    <t xml:space="preserve"> SNRPE  </t>
  </si>
  <si>
    <t>sp|P62314|SMD1_HUMAN;tr|J3QLR7|J3QLR7_HUMAN;tr|J3QLI9|J3QLI9_HUMAN</t>
  </si>
  <si>
    <t xml:space="preserve">  Small nuclear ribonucleoprotein Sm D1      </t>
  </si>
  <si>
    <t xml:space="preserve"> SNRPD1  </t>
  </si>
  <si>
    <t>sp|P37108|SRP14_HUMAN;tr|H0YLA2|H0YLA2_HUMAN</t>
  </si>
  <si>
    <t xml:space="preserve">  Signal recognition particle 14 kDa protein      </t>
  </si>
  <si>
    <t xml:space="preserve"> SRP14  </t>
  </si>
  <si>
    <t>sp|P52597|HNRPF_HUMAN</t>
  </si>
  <si>
    <t xml:space="preserve">  Heterogeneous nuclear ribonucleoprotein F      </t>
  </si>
  <si>
    <t xml:space="preserve"> HNRNPF  </t>
  </si>
  <si>
    <t>sp|P30050|RL12_HUMAN</t>
  </si>
  <si>
    <t xml:space="preserve">  60S ribosomal protein L12      </t>
  </si>
  <si>
    <t xml:space="preserve"> RPL12  </t>
  </si>
  <si>
    <t>tr|E9PPU1|E9PPU1_HUMAN;tr|E9PL09|E9PL09_HUMAN;sp|P23396|RS3_HUMAN;tr|E9PQ96|E9PQ96_HUMAN;tr|E9PJH4|E9PJH4_HUMAN;tr|F2Z2S8|F2Z2S8_HUMAN;tr|E9PK82|E9PK82_HUMAN;tr|H0YCJ7|H0YCJ7_HUMAN;tr|H0YEU2|H0YEU2_HUMAN;tr|E9PQX2|E9PQX2_HUMAN</t>
  </si>
  <si>
    <t xml:space="preserve">  40S ribosomal protein S3      </t>
  </si>
  <si>
    <t xml:space="preserve"> RPS3  </t>
  </si>
  <si>
    <t>sp|P38159|RBMX_HUMAN;tr|H0Y6E7|H0Y6E7_HUMAN;tr|H3BT71|H3BT71_HUMAN;sp|Q96E39|RMXL1_HUMAN</t>
  </si>
  <si>
    <t xml:space="preserve">  RNA-binding motif protein, X chromosome      </t>
  </si>
  <si>
    <t xml:space="preserve"> RBMX  </t>
  </si>
  <si>
    <t>sp|Q9NZI8|IF2B1_HUMAN</t>
  </si>
  <si>
    <t xml:space="preserve">  Insulin-like growth factor 2 mRNA-binding protein 1      </t>
  </si>
  <si>
    <t xml:space="preserve"> IGF2BP1  </t>
  </si>
  <si>
    <t>sp|P62851|RS25_HUMAN</t>
  </si>
  <si>
    <t xml:space="preserve">  40S ribosomal protein S25      </t>
  </si>
  <si>
    <t xml:space="preserve"> RPS25  </t>
  </si>
  <si>
    <t>sp|O43143|DHX15_HUMAN</t>
  </si>
  <si>
    <t xml:space="preserve">  Pre-mRNA-splicing factor ATP-dependent RNA helicase DHX15      </t>
  </si>
  <si>
    <t xml:space="preserve"> DHX15  </t>
  </si>
  <si>
    <t>tr|A0A087WTP3|A0A087WTP3_HUMAN;sp|Q92945|FUBP2_HUMAN;tr|M0R0I5|M0R0I5_HUMAN</t>
  </si>
  <si>
    <t xml:space="preserve">  Far upstream element-binding protein 2      </t>
  </si>
  <si>
    <t xml:space="preserve"> KHSRP  </t>
  </si>
  <si>
    <t>tr|G3V5L5|G3V5L5_HUMAN;tr|G3V580|G3V580_HUMAN;tr|G3V2L6|G3V2L6_HUMAN;tr|C9JSX3|C9JSX3_HUMAN;sp|O14744|ANM5_HUMAN</t>
  </si>
  <si>
    <t xml:space="preserve">  Protein arginine N-methyltransferase 5 (Fragment)      </t>
  </si>
  <si>
    <t xml:space="preserve"> PRMT5  </t>
  </si>
  <si>
    <t>tr|A0A1X7SBZ2|A0A1X7SBZ2_HUMAN;sp|Q92841|DDX17_HUMAN;tr|A0A1W2PQ51|A0A1W2PQ51_HUMAN</t>
  </si>
  <si>
    <t xml:space="preserve">  Probable ATP-dependent RNA helicase DDX17      </t>
  </si>
  <si>
    <t xml:space="preserve"> DDX17  </t>
  </si>
  <si>
    <t>sp|P62753|RS6_HUMAN;tr|A2A3R5|A2A3R5_HUMAN</t>
  </si>
  <si>
    <t xml:space="preserve">  40S ribosomal protein S6      </t>
  </si>
  <si>
    <t xml:space="preserve"> RPS6  </t>
  </si>
  <si>
    <t>sp|P62805|H4_HUMAN</t>
  </si>
  <si>
    <t xml:space="preserve">  Histone H4      </t>
  </si>
  <si>
    <t xml:space="preserve"> HIST1H4A  </t>
  </si>
  <si>
    <t>tr|Q5VVC8|Q5VVC8_HUMAN;sp|P62913|RL11_HUMAN</t>
  </si>
  <si>
    <t xml:space="preserve">  60S ribosomal protein L11      </t>
  </si>
  <si>
    <t xml:space="preserve"> RPL11  </t>
  </si>
  <si>
    <t>sp|Q12906|ILF3_HUMAN</t>
  </si>
  <si>
    <t xml:space="preserve">  Interleukin enhancer-binding factor 3      </t>
  </si>
  <si>
    <t xml:space="preserve"> ILF3  </t>
  </si>
  <si>
    <t>sp|Q13405|RM49_HUMAN;tr|E9PI78|E9PI78_HUMAN;tr|H0YDP7|H0YDP7_HUMAN;tr|E9PNF1|E9PNF1_HUMAN</t>
  </si>
  <si>
    <t xml:space="preserve">  39S ribosomal protein L49, mitochondrial      </t>
  </si>
  <si>
    <t xml:space="preserve"> MRPL49  </t>
  </si>
  <si>
    <t>tr|J3QKW2|J3QKW2_HUMAN;sp|Q9Y2R9|RT07_HUMAN;tr|J3QLS3|J3QLS3_HUMAN;tr|J3QQS1|J3QQS1_HUMAN</t>
  </si>
  <si>
    <t xml:space="preserve">  28S ribosomal protein S7, mitochondrial      </t>
  </si>
  <si>
    <t xml:space="preserve"> MRPS7  </t>
  </si>
  <si>
    <t>sp|P61247|RS3A_HUMAN;tr|H0Y9Y4|H0Y9Y4_HUMAN;tr|D6RAT0|D6RAT0_HUMAN;tr|D6RI02|D6RI02_HUMAN;tr|D6R9B6|D6R9B6_HUMAN;tr|H0Y8L7|H0Y8L7_HUMAN;tr|E9PFI5|E9PFI5_HUMAN;tr|D6RG13|D6RG13_HUMAN</t>
  </si>
  <si>
    <t xml:space="preserve">  40S ribosomal protein S3a      </t>
  </si>
  <si>
    <t xml:space="preserve"> RPS3A  </t>
  </si>
  <si>
    <t>tr|B1ANR0|B1ANR0_HUMAN;sp|Q13310|PABP4_HUMAN;tr|H0Y5F5|H0Y5F5_HUMAN</t>
  </si>
  <si>
    <t xml:space="preserve">  Polyadenylate-binding protein      </t>
  </si>
  <si>
    <t xml:space="preserve"> PABPC4  </t>
  </si>
  <si>
    <t>tr|A0A2R8Y793|A0A2R8Y793_HUMAN;sp|P63261|ACTG_HUMAN;sp|P60709|ACTB_HUMAN;tr|G5E9R0|G5E9R0_HUMAN;tr|K7EM38|K7EM38_HUMAN;tr|E7EVS6|E7EVS6_HUMAN;tr|I3L3R2|I3L3R2_HUMAN;tr|A0A2R8YGF8|A0A2R8YGF8_HUMAN;tr|J3KT65|J3KT65_HUMAN;tr|I3L3I0|I3L3I0_HUMAN;tr|I3L1U9|I3L1U9_HUMAN;tr|I3L4N8|I3L4N8_HUMAN;sp|P63267|ACTH_HUMAN;sp|P68133|ACTS_HUMAN;sp|P68032|ACTC_HUMAN;sp|P62736|ACTA_HUMAN;sp|Q6S8J3|POTEE_HUMAN;sp|A5A3E0|POTEF_HUMAN;tr|C9JTX5|C9JTX5_HUMAN;tr|C9JUM1|C9JUM1_HUMAN;tr|C9JZR7|C9JZR7_HUMAN;tr|F8WB63|F8WB63_HUMAN;tr|B8ZZJ2|B8ZZJ2_HUMAN;tr|C9JFL5|C9JFL5_HUMAN;tr|F6UVQ4|F6UVQ4_HUMAN;tr|F6QUT6|F6QUT6_HUMAN;tr|A6NL76|A6NL76_HUMAN;sp|P0CG39|POTEJ_HUMAN;sp|P0CG38|POTEI_HUMAN</t>
  </si>
  <si>
    <t xml:space="preserve">  Actin, cytoplasmic 1 (Fragment)      </t>
  </si>
  <si>
    <t xml:space="preserve"> ACTB  </t>
  </si>
  <si>
    <t>tr|J3QLR8|J3QLR8_HUMAN;sp|Q9Y3D9|RT23_HUMAN</t>
  </si>
  <si>
    <t xml:space="preserve">  28S ribosomal protein S23, mitochondrial      </t>
  </si>
  <si>
    <t xml:space="preserve"> MRPS23  </t>
  </si>
  <si>
    <t>sp|P19474|RO52_HUMAN</t>
  </si>
  <si>
    <t xml:space="preserve">  E3 ubiquitin-protein ligase TRIM21      </t>
  </si>
  <si>
    <t xml:space="preserve"> TRIM21  </t>
  </si>
  <si>
    <t>sp|P09661|RU2A_HUMAN;tr|H0YLR3|H0YLR3_HUMAN;tr|H0YMA0|H0YMA0_HUMAN</t>
  </si>
  <si>
    <t xml:space="preserve">  U2 small nuclear ribonucleoprotein A      </t>
  </si>
  <si>
    <t xml:space="preserve"> SNRPA1  </t>
  </si>
  <si>
    <t>tr|A0A0B4J210|A0A0B4J210_HUMAN;sp|Q6PKG0|LARP1_HUMAN;tr|E5RH50|E5RH50_HUMAN</t>
  </si>
  <si>
    <t xml:space="preserve">  La-related protein 1 (Fragment)      </t>
  </si>
  <si>
    <t xml:space="preserve"> LARP1  </t>
  </si>
  <si>
    <t>sp|Q08211|DHX9_HUMAN</t>
  </si>
  <si>
    <t xml:space="preserve">  ATP-dependent RNA helicase A      </t>
  </si>
  <si>
    <t xml:space="preserve"> DHX9  </t>
  </si>
  <si>
    <t>tr|F5GYV5|F5GYV5_HUMAN;tr|H7BZV4|H7BZV4_HUMAN;tr|A0A0C4DG62|A0A0C4DG62_HUMAN;tr|F8WCT1|F8WCT1_HUMAN;sp|Q66PJ3|AR6P4_HUMAN;tr|F8WEP2|F8WEP2_HUMAN;tr|A0A0C4DH18|A0A0C4DH18_HUMAN;tr|F5H7X4|F5H7X4_HUMAN</t>
  </si>
  <si>
    <t xml:space="preserve">  ADP-ribosylation factor-like protein 6-interacting protein 4 (Fragment)      </t>
  </si>
  <si>
    <t xml:space="preserve"> ARL6IP4  </t>
  </si>
  <si>
    <t>sp|P98175|RBM10_HUMAN</t>
  </si>
  <si>
    <t xml:space="preserve">  RNA-binding protein 10      </t>
  </si>
  <si>
    <t xml:space="preserve"> RBM10  </t>
  </si>
  <si>
    <t>tr|J3KTA4|J3KTA4_HUMAN;sp|P17844|DDX5_HUMAN</t>
  </si>
  <si>
    <t xml:space="preserve">  Probable ATP-dependent RNA helicase DDX5      </t>
  </si>
  <si>
    <t xml:space="preserve"> DDX5  </t>
  </si>
  <si>
    <t>sp|Q15717|ELAV1_HUMAN</t>
  </si>
  <si>
    <t xml:space="preserve">  ELAV-like protein 1      </t>
  </si>
  <si>
    <t xml:space="preserve"> ELAVL1  </t>
  </si>
  <si>
    <t>tr|A0A087X1A5|A0A087X1A5_HUMAN;tr|Q5JW30|Q5JW30_HUMAN;sp|O95793|STAU1_HUMAN;tr|Q5JW28|Q5JW28_HUMAN</t>
  </si>
  <si>
    <t xml:space="preserve">  Double-stranded RNA-binding protein Staufen homolog 1      </t>
  </si>
  <si>
    <t xml:space="preserve"> STAU1  </t>
  </si>
  <si>
    <t>sp|O60506|HNRPQ_HUMAN;tr|B7Z645|B7Z645_HUMAN</t>
  </si>
  <si>
    <t xml:space="preserve">  Heterogeneous nuclear ribonucleoprotein Q      </t>
  </si>
  <si>
    <t xml:space="preserve"> SYNCRIP  </t>
  </si>
  <si>
    <t>sp|P62701|RS4X_HUMAN</t>
  </si>
  <si>
    <t xml:space="preserve">  40S ribosomal protein S4, X isoform      </t>
  </si>
  <si>
    <t xml:space="preserve"> RPS4X  </t>
  </si>
  <si>
    <t>sp|Q86U42|PABP2_HUMAN</t>
  </si>
  <si>
    <t xml:space="preserve">  Polyadenylate-binding protein 2      </t>
  </si>
  <si>
    <t xml:space="preserve"> PABPN1  </t>
  </si>
  <si>
    <t>sp|Q9Y3B7|RM11_HUMAN</t>
  </si>
  <si>
    <t xml:space="preserve">  39S ribosomal protein L11, mitochondrial      </t>
  </si>
  <si>
    <t xml:space="preserve"> MRPL11  </t>
  </si>
  <si>
    <t>tr|H0Y8U3|H0Y8U3_HUMAN;sp|P42285|MTREX_HUMAN</t>
  </si>
  <si>
    <t xml:space="preserve">  Exosome RNA helicase MTR4 (Fragment)      </t>
  </si>
  <si>
    <t xml:space="preserve"> MTREX  </t>
  </si>
  <si>
    <t>tr|C9J9K3|C9J9K3_HUMAN;sp|P08865|RSSA_HUMAN;tr|A0A0C4DG17|A0A0C4DG17_HUMAN;tr|F8WD59|F8WD59_HUMAN</t>
  </si>
  <si>
    <t xml:space="preserve">  40S ribosomal protein SA (Fragment)      </t>
  </si>
  <si>
    <t xml:space="preserve"> RPSA  </t>
  </si>
  <si>
    <t>tr|A0A087WUK2|A0A087WUK2_HUMAN;sp|O14979|HNRDL_HUMAN</t>
  </si>
  <si>
    <t xml:space="preserve">  Heterogeneous nuclear ribonucleoprotein D-like, isoform CRA_b      </t>
  </si>
  <si>
    <t xml:space="preserve"> HNRNPDL  </t>
  </si>
  <si>
    <t>sp|Q99848|EBP2_HUMAN;tr|H7C2Q8|H7C2Q8_HUMAN</t>
  </si>
  <si>
    <t xml:space="preserve">  Probable rRNA-processing protein EBP2      </t>
  </si>
  <si>
    <t xml:space="preserve"> EBNA1BP2  </t>
  </si>
  <si>
    <t>sp|Q92665|RT31_HUMAN</t>
  </si>
  <si>
    <t xml:space="preserve">  28S ribosomal protein S31, mitochondrial      </t>
  </si>
  <si>
    <t xml:space="preserve"> MRPS31  </t>
  </si>
  <si>
    <t>sp|Q7L2J0|MEPCE_HUMAN</t>
  </si>
  <si>
    <t xml:space="preserve">  7SK snRNA methylphosphate capping enzyme      </t>
  </si>
  <si>
    <t xml:space="preserve"> MEPCE  </t>
  </si>
  <si>
    <t>sp|Q9NR30|DDX21_HUMAN</t>
  </si>
  <si>
    <t xml:space="preserve">  Nucleolar RNA helicase 2      </t>
  </si>
  <si>
    <t xml:space="preserve"> DDX21  </t>
  </si>
  <si>
    <t>sp|P39023|RL3_HUMAN;tr|B5MCW2|B5MCW2_HUMAN;tr|H7C422|H7C422_HUMAN;tr|G5E9G0|G5E9G0_HUMAN</t>
  </si>
  <si>
    <t xml:space="preserve">  60S ribosomal protein L3      </t>
  </si>
  <si>
    <t xml:space="preserve"> RPL3  </t>
  </si>
  <si>
    <t>sp|Q15459|SF3A1_HUMAN;tr|H7C1L2|H7C1L2_HUMAN</t>
  </si>
  <si>
    <t xml:space="preserve">  Splicing factor 3A subunit 1      </t>
  </si>
  <si>
    <t xml:space="preserve"> SF3A1  </t>
  </si>
  <si>
    <t>sp|Q8IXM3|RM41_HUMAN</t>
  </si>
  <si>
    <t xml:space="preserve">  39S ribosomal protein L41, mitochondrial      </t>
  </si>
  <si>
    <t xml:space="preserve"> MRPL41  </t>
  </si>
  <si>
    <t>sp|Q9NQ50|RM40_HUMAN</t>
  </si>
  <si>
    <t xml:space="preserve">  39S ribosomal protein L40, mitochondrial      </t>
  </si>
  <si>
    <t xml:space="preserve"> MRPL40  </t>
  </si>
  <si>
    <t>tr|Q5JRI1|Q5JRI1_HUMAN;sp|O75494|SRS10_HUMAN;sp|Q8WXF0|SRS12_HUMAN</t>
  </si>
  <si>
    <t xml:space="preserve">  Serine/arginine-rich-splicing factor 10      </t>
  </si>
  <si>
    <t xml:space="preserve"> SRSF10  </t>
  </si>
  <si>
    <t>sp|P11142|HSP7C_HUMAN;tr|E9PKE3|E9PKE3_HUMAN;tr|E9PNE6|E9PNE6_HUMAN;tr|E9PN89|E9PN89_HUMAN;sp|P54652|HSP72_HUMAN</t>
  </si>
  <si>
    <t xml:space="preserve">  Heat shock cognate 71 kDa protein      </t>
  </si>
  <si>
    <t xml:space="preserve"> HSPA8  </t>
  </si>
  <si>
    <t>tr|Q5W011|Q5W011_HUMAN;tr|Q5W010|Q5W010_HUMAN;sp|Q96I25|SPF45_HUMAN;tr|Q5W012|Q5W012_HUMAN</t>
  </si>
  <si>
    <t xml:space="preserve">  Splicing factor 45 (Fragment)      </t>
  </si>
  <si>
    <t xml:space="preserve"> RBM17  </t>
  </si>
  <si>
    <t>tr|E9PKV2|E9PKV2_HUMAN;sp|Q9NRX2|RM17_HUMAN</t>
  </si>
  <si>
    <t xml:space="preserve">  39S ribosomal protein L17, mitochondrial (Fragment)      </t>
  </si>
  <si>
    <t xml:space="preserve"> MRPL17  </t>
  </si>
  <si>
    <t>sp|Q13263|TIF1B_HUMAN;tr|M0R0K9|M0R0K9_HUMAN</t>
  </si>
  <si>
    <t xml:space="preserve">  Transcription intermediary factor 1-beta      </t>
  </si>
  <si>
    <t xml:space="preserve"> TRIM28  </t>
  </si>
  <si>
    <t>sp|Q13435|SF3B2_HUMAN;tr|E9PJT3|E9PJT3_HUMAN;tr|E9PJ04|E9PJ04_HUMAN;tr|H0YCG1|H0YCG1_HUMAN;tr|E9PPJ0|E9PPJ0_HUMAN</t>
  </si>
  <si>
    <t xml:space="preserve">  Splicing factor 3B subunit 2      </t>
  </si>
  <si>
    <t xml:space="preserve"> SF3B2  </t>
  </si>
  <si>
    <t>sp|Q15233|NONO_HUMAN</t>
  </si>
  <si>
    <t xml:space="preserve">  Non-POU domain-containing octamer-binding protein      </t>
  </si>
  <si>
    <t xml:space="preserve"> NONO  </t>
  </si>
  <si>
    <t>tr|A0A087X0X3|A0A087X0X3_HUMAN;sp|P52272|HNRPM_HUMAN;tr|M0R2I7|M0R2I7_HUMAN;tr|M0QY96|M0QY96_HUMAN;tr|M0QZM1|M0QZM1_HUMAN</t>
  </si>
  <si>
    <t xml:space="preserve">  Heterogeneous nuclear ribonucleoprotein M      </t>
  </si>
  <si>
    <t xml:space="preserve"> HNRNPM  </t>
  </si>
  <si>
    <t>tr|H0YHA7|H0YHA7_HUMAN;sp|Q07020|RL18_HUMAN;tr|J3QQ67|J3QQ67_HUMAN;tr|F8VUA6|F8VUA6_HUMAN;tr|F8VYV2|F8VYV2_HUMAN;tr|A0A075B7A0|A0A075B7A0_HUMAN;tr|G3V203|G3V203_HUMAN</t>
  </si>
  <si>
    <t xml:space="preserve">  60S ribosomal protein L18 (Fragment)      </t>
  </si>
  <si>
    <t xml:space="preserve"> RPL18  </t>
  </si>
  <si>
    <t>sp|Q8TAE8|G45IP_HUMAN</t>
  </si>
  <si>
    <t xml:space="preserve">  Growth arrest and DNA damage-inducible proteins-interacting protein 1      </t>
  </si>
  <si>
    <t xml:space="preserve"> GADD45GIP1  </t>
  </si>
  <si>
    <t>sp|Q9H2U1|DHX36_HUMAN;tr|E7EWK3|E7EWK3_HUMAN</t>
  </si>
  <si>
    <t xml:space="preserve">  ATP-dependent DNA/RNA helicase DHX36      </t>
  </si>
  <si>
    <t xml:space="preserve"> DHX36  </t>
  </si>
  <si>
    <t>sp|Q6NZY4|ZCHC8_HUMAN</t>
  </si>
  <si>
    <t xml:space="preserve">  Zinc finger CCHC domain-containing protein 8      </t>
  </si>
  <si>
    <t xml:space="preserve"> ZCCHC8  </t>
  </si>
  <si>
    <t>sp|Q9H6S0|YTDC2_HUMAN;tr|D6RA70|D6RA70_HUMAN;tr|D6R9T8|D6R9T8_HUMAN</t>
  </si>
  <si>
    <t xml:space="preserve">  3-5 RNA helicase YTHDC2      </t>
  </si>
  <si>
    <t xml:space="preserve"> YTHDC2  </t>
  </si>
  <si>
    <t>sp|P23246|SFPQ_HUMAN;tr|H0Y9K7|H0Y9K7_HUMAN</t>
  </si>
  <si>
    <t xml:space="preserve">  Splicing factor, proline- and glutamine-rich      </t>
  </si>
  <si>
    <t xml:space="preserve"> SFPQ  </t>
  </si>
  <si>
    <t>tr|A6NF31|A6NF31_HUMAN;sp|O75665|OFD1_HUMAN;tr|A0A0A0MS89|A0A0A0MS89_HUMAN</t>
  </si>
  <si>
    <t xml:space="preserve">  Oral-facial-digital syndrome 1 protein      </t>
  </si>
  <si>
    <t xml:space="preserve"> OFD1  </t>
  </si>
  <si>
    <t>sp|O43172|PRP4_HUMAN</t>
  </si>
  <si>
    <t xml:space="preserve">  U4/U6 small nuclear ribonucleoprotein Prp4      </t>
  </si>
  <si>
    <t xml:space="preserve"> PRPF4  </t>
  </si>
  <si>
    <t>sp|P25398|RS12_HUMAN</t>
  </si>
  <si>
    <t xml:space="preserve">  40S ribosomal protein S12      </t>
  </si>
  <si>
    <t xml:space="preserve"> RPS12  </t>
  </si>
  <si>
    <t>sp|P11021|BIP_HUMAN</t>
  </si>
  <si>
    <t xml:space="preserve">  Endoplasmic reticulum chaperone BiP      </t>
  </si>
  <si>
    <t xml:space="preserve"> HSPA5  </t>
  </si>
  <si>
    <t>sp|P52732|KIF11_HUMAN</t>
  </si>
  <si>
    <t xml:space="preserve">  Kinesin-like protein KIF11      </t>
  </si>
  <si>
    <t xml:space="preserve"> KIF11  </t>
  </si>
  <si>
    <t>sp|Q8N163|CCAR2_HUMAN;tr|E5RGU7|E5RGU7_HUMAN;tr|E5RFJ3|E5RFJ3_HUMAN</t>
  </si>
  <si>
    <t xml:space="preserve">  Cell cycle and apoptosis regulator protein 2      </t>
  </si>
  <si>
    <t xml:space="preserve"> CCAR2  </t>
  </si>
  <si>
    <t>sp|Q9H7E9|CH033_HUMAN</t>
  </si>
  <si>
    <t xml:space="preserve">  UPF0488 protein C8orf33      </t>
  </si>
  <si>
    <t xml:space="preserve"> C8orf33  </t>
  </si>
  <si>
    <t>tr|Q5JP53|Q5JP53_HUMAN;sp|P07437|TBB5_HUMAN;tr|Q5ST81|Q5ST81_HUMAN;sp|Q9BVA1|TBB2B_HUMAN;sp|Q13885|TBB2A_HUMAN</t>
  </si>
  <si>
    <t xml:space="preserve">  Tubulin beta chain      </t>
  </si>
  <si>
    <t xml:space="preserve"> TUBB  </t>
  </si>
  <si>
    <t>tr|A6NLN1|A6NLN1_HUMAN;sp|P26599|PTBP1_HUMAN;tr|A0A0U1RRM4|A0A0U1RRM4_HUMAN;tr|K7ELW5|K7ELW5_HUMAN;tr|K7ES59|K7ES59_HUMAN;tr|A0A0D9SF20|A0A0D9SF20_HUMAN;tr|K7EKJ7|K7EKJ7_HUMAN</t>
  </si>
  <si>
    <t xml:space="preserve">  Polypyrimidine tract binding protein 1, isoform CRA_b      </t>
  </si>
  <si>
    <t xml:space="preserve"> PTBP1  </t>
  </si>
  <si>
    <t>sp|P38646|GRP75_HUMAN;tr|D6RA73|D6RA73_HUMAN;tr|D6RJI2|D6RJI2_HUMAN</t>
  </si>
  <si>
    <t xml:space="preserve">  Stress-70 protein, mitochondrial      </t>
  </si>
  <si>
    <t xml:space="preserve"> HSPA9  </t>
  </si>
  <si>
    <t>sp|Q9BYN8|RT26_HUMAN</t>
  </si>
  <si>
    <t xml:space="preserve">  28S ribosomal protein S26, mitochondrial      </t>
  </si>
  <si>
    <t xml:space="preserve"> MRPS26  </t>
  </si>
  <si>
    <t>sp|O75533|SF3B1_HUMAN</t>
  </si>
  <si>
    <t xml:space="preserve">  Splicing factor 3B subunit 1      </t>
  </si>
  <si>
    <t xml:space="preserve"> SF3B1  </t>
  </si>
  <si>
    <t>sp|O43395|PRPF3_HUMAN</t>
  </si>
  <si>
    <t xml:space="preserve">  U4/U6 small nuclear ribonucleoprotein Prp3      </t>
  </si>
  <si>
    <t xml:space="preserve"> PRPF3  </t>
  </si>
  <si>
    <t>sp|P46087|NOP2_HUMAN;tr|F5H5X6|F5H5X6_HUMAN</t>
  </si>
  <si>
    <t xml:space="preserve">  Probable 28S rRNA (cytosine(4447)-C(5))-methyltransferase      </t>
  </si>
  <si>
    <t xml:space="preserve"> NOP2  </t>
  </si>
  <si>
    <t>tr|D6R991|D6R991_HUMAN;tr|D6REM6|D6REM6_HUMAN;tr|A0A0R4J2E8|A0A0R4J2E8_HUMAN;sp|P43243|MATR3_HUMAN;tr|A8MXP9|A8MXP9_HUMAN</t>
  </si>
  <si>
    <t xml:space="preserve">  Matrin-3 (Fragment)      </t>
  </si>
  <si>
    <t xml:space="preserve"> MATR3  </t>
  </si>
  <si>
    <t>tr|H7BXY3|H7BXY3_HUMAN;sp|Q7L2E3|DHX30_HUMAN</t>
  </si>
  <si>
    <t xml:space="preserve">  ATP-dependent RNA helicase DHX30      </t>
  </si>
  <si>
    <t xml:space="preserve"> DHX30  </t>
  </si>
  <si>
    <t>sp|Q9Y2W1|TR150_HUMAN;tr|H0YF14|H0YF14_HUMAN;sp|Q9NYF8|BCLF1_HUMAN</t>
  </si>
  <si>
    <t xml:space="preserve">  Thyroid hormone receptor-associated protein 3      </t>
  </si>
  <si>
    <t xml:space="preserve"> THRAP3  </t>
  </si>
  <si>
    <t>sp|Q96SB4|SRPK1_HUMAN;tr|H3BLV9|H3BLV9_HUMAN</t>
  </si>
  <si>
    <t xml:space="preserve">  SRSF protein kinase 1      </t>
  </si>
  <si>
    <t xml:space="preserve"> SRPK1  </t>
  </si>
  <si>
    <t>sp|P82930|RT34_HUMAN;tr|C9JJ19|C9JJ19_HUMAN</t>
  </si>
  <si>
    <t xml:space="preserve">  28S ribosomal protein S34, mitochondrial      </t>
  </si>
  <si>
    <t xml:space="preserve"> MRPS34  </t>
  </si>
  <si>
    <t>sp|Q9Y6M1|IF2B2_HUMAN;tr|F8W930|F8W930_HUMAN</t>
  </si>
  <si>
    <t xml:space="preserve">  Insulin-like growth factor 2 mRNA-binding protein 2      </t>
  </si>
  <si>
    <t xml:space="preserve"> IGF2BP2  </t>
  </si>
  <si>
    <t>sp|P46821|MAP1B_HUMAN</t>
  </si>
  <si>
    <t xml:space="preserve">  Microtubule-associated protein 1B      </t>
  </si>
  <si>
    <t xml:space="preserve"> MAP1B  </t>
  </si>
  <si>
    <t>sp|P08621|RU17_HUMAN;tr|M0QYR1|M0QYR1_HUMAN</t>
  </si>
  <si>
    <t xml:space="preserve">  U1 small nuclear ribonucleoprotein 70 kDa      </t>
  </si>
  <si>
    <t xml:space="preserve"> SNRNP70  </t>
  </si>
  <si>
    <t>sp|Q96KR1|ZFR_HUMAN</t>
  </si>
  <si>
    <t xml:space="preserve">  Zinc finger RNA-binding protein      </t>
  </si>
  <si>
    <t xml:space="preserve"> ZFR  </t>
  </si>
  <si>
    <t>tr|A0A087WVC1|A0A087WVC1_HUMAN;sp|Q9BQ39|DDX50_HUMAN</t>
  </si>
  <si>
    <t xml:space="preserve">  ATP-dependent RNA helicase DDX50      </t>
  </si>
  <si>
    <t xml:space="preserve"> DDX50  </t>
  </si>
  <si>
    <t>tr|E3W994|E3W994_HUMAN;tr|J3KR49|J3KR49_HUMAN;sp|O75122|CLAP2_HUMAN;tr|A0A0U1RQI6|A0A0U1RQI6_HUMAN;tr|E7ERI8|E7ERI8_HUMAN;tr|E7EW49|E7EW49_HUMAN;tr|B3KR06|B3KR06_HUMAN;tr|E7ENG2|E7ENG2_HUMAN</t>
  </si>
  <si>
    <t xml:space="preserve">  CLIP-associating protein 2      </t>
  </si>
  <si>
    <t xml:space="preserve"> CLASP2  </t>
  </si>
  <si>
    <t>tr|C9J6P4|C9J6P4_HUMAN;sp|Q7Z2W4|ZCCHV_HUMAN</t>
  </si>
  <si>
    <t xml:space="preserve">  Zinc finger CCCH-type antiviral protein 1      </t>
  </si>
  <si>
    <t xml:space="preserve"> ZC3HAV1  </t>
  </si>
  <si>
    <t>sp|Q02809|PLOD1_HUMAN;tr|Q5JXB8|Q5JXB8_HUMAN;tr|Q5JXB7|Q5JXB7_HUMAN</t>
  </si>
  <si>
    <t xml:space="preserve">  Procollagen-lysine,2-oxoglutarate 5-dioxygenase 1      </t>
  </si>
  <si>
    <t xml:space="preserve"> PLOD1  </t>
  </si>
  <si>
    <t xml:space="preserve"> HNRNPUL1 </t>
  </si>
  <si>
    <t xml:space="preserve"> YBX1 </t>
  </si>
  <si>
    <t xml:space="preserve"> HNRNPA2B1 </t>
  </si>
  <si>
    <t>40S ribosomal protein</t>
  </si>
  <si>
    <t xml:space="preserve"> FAU </t>
  </si>
  <si>
    <t xml:space="preserve">Heterogeneous nuclear ribonucleoprotein A1 </t>
  </si>
  <si>
    <t xml:space="preserve"> HNRNPA1 </t>
  </si>
  <si>
    <t xml:space="preserve"> 60S acidic ribosomal protein P2</t>
  </si>
  <si>
    <t xml:space="preserve"> RPLP2 </t>
  </si>
  <si>
    <t xml:space="preserve"> Y-box-binding protein 3 </t>
  </si>
  <si>
    <t xml:space="preserve"> YBX3 </t>
  </si>
  <si>
    <t>Nucleolin</t>
  </si>
  <si>
    <t xml:space="preserve"> NCL </t>
  </si>
  <si>
    <t xml:space="preserve">60S ribosomal protein L29 </t>
  </si>
  <si>
    <t xml:space="preserve"> RPL29 </t>
  </si>
  <si>
    <t xml:space="preserve"> RPL13 </t>
  </si>
  <si>
    <t xml:space="preserve"> RPS28 </t>
  </si>
  <si>
    <t>Histone H1.4</t>
  </si>
  <si>
    <t xml:space="preserve"> HIST1H1E </t>
  </si>
  <si>
    <t xml:space="preserve">Heterogeneous nuclear ribonucleoproteins C1/C2 (Fragment) </t>
  </si>
  <si>
    <t xml:space="preserve"> HNRNPC </t>
  </si>
  <si>
    <t xml:space="preserve"> RBM14 </t>
  </si>
  <si>
    <t>Polyadenylate-binding protein 1</t>
  </si>
  <si>
    <t xml:space="preserve"> PABPC1 </t>
  </si>
  <si>
    <t>60S ribosomal protein L35</t>
  </si>
  <si>
    <t xml:space="preserve"> RPL35 </t>
  </si>
  <si>
    <t xml:space="preserve"> RPS19 </t>
  </si>
  <si>
    <t xml:space="preserve"> HNRNPK </t>
  </si>
  <si>
    <t>60S ribosomal protein L26</t>
  </si>
  <si>
    <t xml:space="preserve"> RPL26 </t>
  </si>
  <si>
    <t>Bovine serum albumin precursor</t>
  </si>
  <si>
    <t>sp|Q99878|H2A1J_HUMAN;sp|Q96KK5|H2A1H_HUMAN;sp|Q9BTM1|H2AJ_HUMAN;sp|Q16777|H2A2C_HUMAN;sp|Q6FI13|H2A2A_HUMAN;sp|P20671|H2A1D_HUMAN;sp|P0C0S8|H2A1_HUMAN;tr|A0A0U1RR32|A0A0U1RR32_HUMAN;tr|A0A0U1RRH7|A0A0U1RRH7_HUMAN;tr|H0YFX9|H0YFX9_HUMAN;tr|C9J0D1|C9J0D1_HUMAN;sp|Q71UI9|H2AV_HUMAN;sp|P0C0S5|H2AZ_HUMAN;sp|Q93077|H2A1C_HUMAN;sp|Q7L7L0|H2A3_HUMAN;sp|P04908|H2A1B_HUMAN;sp|Q96QV6|H2A1A_HUMAN;sp|P16104|H2AX_HUMAN</t>
  </si>
  <si>
    <t>Histone H2A type 1-J</t>
  </si>
  <si>
    <t xml:space="preserve"> HIST1H2AJ </t>
  </si>
  <si>
    <t xml:space="preserve"> ALYREF </t>
  </si>
  <si>
    <t xml:space="preserve"> 60S ribosomal protein L36</t>
  </si>
  <si>
    <t xml:space="preserve"> RPL36 </t>
  </si>
  <si>
    <t>RNA-binding motif protein, X chromosome</t>
  </si>
  <si>
    <t xml:space="preserve"> RBMX </t>
  </si>
  <si>
    <t xml:space="preserve">Insulin-like growth factor 2 mRNA-binding protein 1  </t>
  </si>
  <si>
    <t xml:space="preserve"> IGF2BP1 </t>
  </si>
  <si>
    <t xml:space="preserve"> HNRNPU </t>
  </si>
  <si>
    <t xml:space="preserve"> RPS11 </t>
  </si>
  <si>
    <t xml:space="preserve"> HNRNPAB </t>
  </si>
  <si>
    <t>40S ribosomal protein S14 (Fragment)</t>
  </si>
  <si>
    <t xml:space="preserve"> RPS14 </t>
  </si>
  <si>
    <t>60S ribosomal protein L9 (Fragment)</t>
  </si>
  <si>
    <t xml:space="preserve"> RPL9 </t>
  </si>
  <si>
    <t xml:space="preserve"> RPL6 </t>
  </si>
  <si>
    <t>tr|E9PS50|E9PS50_HUMAN;tr|J3KMX5|J3KMX5_HUMAN;sp|P62277|RS13_HUMAN</t>
  </si>
  <si>
    <t>40S ribosomal protein S13 (Fragment)</t>
  </si>
  <si>
    <t xml:space="preserve"> RPS13 </t>
  </si>
  <si>
    <t>sp|P51991|ROA3_HUMAN</t>
  </si>
  <si>
    <t xml:space="preserve"> HNRNPA3 </t>
  </si>
  <si>
    <t xml:space="preserve"> RPL7 </t>
  </si>
  <si>
    <t>Heterogeneous nuclear ribonucleoprotein H</t>
  </si>
  <si>
    <t xml:space="preserve"> HNRNPH1 </t>
  </si>
  <si>
    <t>ribosomal protein L8</t>
  </si>
  <si>
    <t xml:space="preserve"> RPL8 </t>
  </si>
  <si>
    <t>tr|E9PJD9|E9PJD9_HUMAN;tr|E9PLL6|E9PLL6_HUMAN;tr|E9PLX7|E9PLX7_HUMAN;sp|P46776|RL27A_HUMAN</t>
  </si>
  <si>
    <t>60S ribosomal protein L27a</t>
  </si>
  <si>
    <t xml:space="preserve"> RPL27A </t>
  </si>
  <si>
    <t xml:space="preserve"> HNRNPH3 </t>
  </si>
  <si>
    <t>Probable ATP-dependent RNA helicase</t>
  </si>
  <si>
    <t xml:space="preserve"> DDX17 </t>
  </si>
  <si>
    <t xml:space="preserve"> SRSF1 </t>
  </si>
  <si>
    <t>Heat shock 70 kDa protein 1B</t>
  </si>
  <si>
    <t xml:space="preserve"> HSPA1B </t>
  </si>
  <si>
    <t xml:space="preserve"> 60S ribosomal protein L4</t>
  </si>
  <si>
    <t xml:space="preserve"> RPL4 </t>
  </si>
  <si>
    <t xml:space="preserve">Heterogeneous nuclear ribonucleoprotein R </t>
  </si>
  <si>
    <t xml:space="preserve"> HNRNPR </t>
  </si>
  <si>
    <t xml:space="preserve"> HNRNPL </t>
  </si>
  <si>
    <t xml:space="preserve">Serine/arginine-rich-splicing factor 7 </t>
  </si>
  <si>
    <t xml:space="preserve"> SRSF7 </t>
  </si>
  <si>
    <t>Ribosomal protein L19</t>
  </si>
  <si>
    <t xml:space="preserve"> RPL19 </t>
  </si>
  <si>
    <t>Polyadenylate-binding protein</t>
  </si>
  <si>
    <t xml:space="preserve"> PABPC4 </t>
  </si>
  <si>
    <t>Nucleophosmin</t>
  </si>
  <si>
    <t xml:space="preserve"> NPM1 </t>
  </si>
  <si>
    <t xml:space="preserve"> SNRPD2 </t>
  </si>
  <si>
    <t>60S ribosomal protein L23a</t>
  </si>
  <si>
    <t xml:space="preserve"> RPL23A </t>
  </si>
  <si>
    <t xml:space="preserve"> RPL7A </t>
  </si>
  <si>
    <t>La-related protein 1 (Fragment)</t>
  </si>
  <si>
    <t xml:space="preserve"> LARP1 </t>
  </si>
  <si>
    <t xml:space="preserve"> RPL12 </t>
  </si>
  <si>
    <t>Serine/threonine-protein kinase 38</t>
  </si>
  <si>
    <t xml:space="preserve"> STK38 </t>
  </si>
  <si>
    <t>tr|E5RJR5|E5RJR5_HUMAN;sp|P63208|SKP1_HUMAN</t>
  </si>
  <si>
    <t>S-phase kinase-associated protein 1</t>
  </si>
  <si>
    <t xml:space="preserve"> SKP1 </t>
  </si>
  <si>
    <t xml:space="preserve"> ELAVL1 </t>
  </si>
  <si>
    <t>sp|P61353|RL27_HUMAN;tr|K7ELC7|K7ELC7_HUMAN</t>
  </si>
  <si>
    <t xml:space="preserve"> RPL27 </t>
  </si>
  <si>
    <t>Histone H1x</t>
  </si>
  <si>
    <t xml:space="preserve"> H1FX </t>
  </si>
  <si>
    <t xml:space="preserve"> SRSF9 </t>
  </si>
  <si>
    <t>sp|P46778|RL21_HUMAN</t>
  </si>
  <si>
    <t xml:space="preserve">60S ribosomal protein L21 </t>
  </si>
  <si>
    <t xml:space="preserve"> RPL21 </t>
  </si>
  <si>
    <t xml:space="preserve"> KHSRP </t>
  </si>
  <si>
    <t>tr|F8VVB9|F8VVB9_HUMAN;sp|Q9BQE3|TBA1C_HUMAN;sp|P68363|TBA1B_HUMAN;tr|F5H5D3|F5H5D3_HUMAN;tr|F8VRK0|F8VRK0_HUMAN;tr|F8VX09|F8VX09_HUMAN;tr|F8VWV9|F8VWV9_HUMAN;tr|F8VRZ4|F8VRZ4_HUMAN;tr|F8VS66|F8VS66_HUMAN;tr|F8VQQ4|F8VQQ4_HUMAN;tr|A0A1W2PQM2|A0A1W2PQM2_HUMAN;sp|Q71U36|TBA1A_HUMAN</t>
  </si>
  <si>
    <t>Tubulin alpha-1B chain (Fragment)</t>
  </si>
  <si>
    <t xml:space="preserve"> TUBA1B </t>
  </si>
  <si>
    <t xml:space="preserve"> RPS4X </t>
  </si>
  <si>
    <t xml:space="preserve"> ILF3 </t>
  </si>
  <si>
    <t>sp|P84103|SRSF3_HUMAN;tr|A0A087X2D0|A0A087X2D0_HUMAN</t>
  </si>
  <si>
    <t xml:space="preserve"> SRSF3 </t>
  </si>
  <si>
    <t xml:space="preserve">Elongation factor 1-alpha 1 </t>
  </si>
  <si>
    <t xml:space="preserve"> EEF1A1 </t>
  </si>
  <si>
    <t xml:space="preserve"> DDX5 </t>
  </si>
  <si>
    <t xml:space="preserve">40S ribosomal protein S3  </t>
  </si>
  <si>
    <t xml:space="preserve"> RPS3 </t>
  </si>
  <si>
    <t>60S ribosomal protein L5 (Fragment)</t>
  </si>
  <si>
    <t xml:space="preserve"> RPL5 </t>
  </si>
  <si>
    <t xml:space="preserve">5-3 exoribonuclease 2 </t>
  </si>
  <si>
    <t xml:space="preserve"> XRN2 </t>
  </si>
  <si>
    <t>Actin, cytoplasmic 1 (Fragment)</t>
  </si>
  <si>
    <t xml:space="preserve"> ACTB </t>
  </si>
  <si>
    <t xml:space="preserve"> 40S ribosomal protein SA (Fragment)</t>
  </si>
  <si>
    <t xml:space="preserve"> RPSA </t>
  </si>
  <si>
    <t>Protein arginine N-methyltransferase 5 (Fragment)</t>
  </si>
  <si>
    <t xml:space="preserve"> PRMT5 </t>
  </si>
  <si>
    <t xml:space="preserve"> RPS3A </t>
  </si>
  <si>
    <t xml:space="preserve"> HSPA8 </t>
  </si>
  <si>
    <t xml:space="preserve"> SNRPE </t>
  </si>
  <si>
    <t>Tubulin beta chai</t>
  </si>
  <si>
    <t xml:space="preserve"> TUBB </t>
  </si>
  <si>
    <t>sp|P35637|FUS_HUMAN;tr|H3BPE7|H3BPE7_HUMAN;tr|A0A075B7D9|A0A075B7D9_HUMAN;sp|Q92804|RBP56_HUMAN</t>
  </si>
  <si>
    <t xml:space="preserve"> FUS </t>
  </si>
  <si>
    <t xml:space="preserve"> SSB </t>
  </si>
  <si>
    <t>sp|Q9H0W5|CCDC8_HUMAN</t>
  </si>
  <si>
    <t>Coiled-coil domain-containing protein 8</t>
  </si>
  <si>
    <t xml:space="preserve"> CCDC8 </t>
  </si>
  <si>
    <t>Heterogeneous nuclear ribonucleoprotein F</t>
  </si>
  <si>
    <t xml:space="preserve"> HNRNPF </t>
  </si>
  <si>
    <t xml:space="preserve">ATP-dependent RNA helicase A </t>
  </si>
  <si>
    <t xml:space="preserve"> DHX9 </t>
  </si>
  <si>
    <t xml:space="preserve">NF-kappa-B-repressing factor </t>
  </si>
  <si>
    <t xml:space="preserve"> NKRF </t>
  </si>
  <si>
    <t>U2 small nuclear ribonucleoprotein A</t>
  </si>
  <si>
    <t xml:space="preserve"> SNRPA1 </t>
  </si>
  <si>
    <t>tr|I3L2L5|I3L2L5_HUMAN;sp|C9JLW8|MCRI1_HUMAN;tr|I3L317|I3L317_HUMAN;tr|I3L4Q0|I3L4Q0_HUMAN;tr|I3L3A7|I3L3A7_HUMAN</t>
  </si>
  <si>
    <t xml:space="preserve">Mapk-regulated corepressor-interacting protein 1 </t>
  </si>
  <si>
    <t xml:space="preserve"> MCRIP1 </t>
  </si>
  <si>
    <t>Heterogeneous nuclear ribonucleoprotein D-like, isoform CRA_b</t>
  </si>
  <si>
    <t xml:space="preserve"> HNRNPDL </t>
  </si>
  <si>
    <t xml:space="preserve">Endoplasmic reticulum chaperone BiP  </t>
  </si>
  <si>
    <t xml:space="preserve"> HSPA5 </t>
  </si>
  <si>
    <t>sp|P62906|RL10A_HUMAN</t>
  </si>
  <si>
    <t xml:space="preserve"> RPL10A </t>
  </si>
  <si>
    <t>sp|Q14011|CIRBP_HUMAN;tr|K7ENX8|K7ENX8_HUMAN;tr|K7ELV6|K7ELV6_HUMAN;tr|K7EJV5|K7EJV5_HUMAN;tr|K7ELT6|K7ELT6_HUMAN;tr|K7EJV1|K7EJV1_HUMAN;tr|K7EMY9|K7EMY9_HUMAN;tr|K7EPM4|K7EPM4_HUMAN;tr|K7ER40|K7ER40_HUMAN;tr|K7EQR7|K7EQR7_HUMAN;tr|D6W5Y5|D6W5Y5_HUMAN</t>
  </si>
  <si>
    <t xml:space="preserve"> CIRBP </t>
  </si>
  <si>
    <t>Insulin-like growth factor 2 mRNA-binding protein 2</t>
  </si>
  <si>
    <t xml:space="preserve"> IGF2BP2 </t>
  </si>
  <si>
    <t>tr|M0QZN2|M0QZN2_HUMAN;tr|M0R0F0|M0R0F0_HUMAN;sp|P46782|RS5_HUMAN;tr|M0R0R2|M0R0R2_HUMAN</t>
  </si>
  <si>
    <t>40S ribosomal protein S5</t>
  </si>
  <si>
    <t xml:space="preserve"> RPS5 </t>
  </si>
  <si>
    <t>sp|P62269|RS18_HUMAN</t>
  </si>
  <si>
    <t xml:space="preserve">40S ribosomal protein S18 </t>
  </si>
  <si>
    <t xml:space="preserve"> RPS18 </t>
  </si>
  <si>
    <t>CON__P02662</t>
  </si>
  <si>
    <t>Bovine Alpha-S1-casein</t>
  </si>
  <si>
    <t>CSN1S1</t>
  </si>
  <si>
    <t>sp|O00425|IF2B3_HUMAN</t>
  </si>
  <si>
    <t xml:space="preserve">Insulin-like growth factor 2 mRNA-binding protein 3 </t>
  </si>
  <si>
    <t xml:space="preserve"> IGF2BP3 </t>
  </si>
  <si>
    <t xml:space="preserve">60S ribosomal protein L18 (Fragment)   </t>
  </si>
  <si>
    <t xml:space="preserve"> RPL18 </t>
  </si>
  <si>
    <t>tr|H0Y400|H0Y400_HUMAN;tr|A0A0G2JJZ9|A0A0G2JJZ9_HUMAN;sp|Q13838|DX39B_HUMAN;tr|A0A140T9X3|A0A140T9X3_HUMAN;tr|Q5STU3|Q5STU3_HUMAN;sp|O00148|DX39A_HUMAN</t>
  </si>
  <si>
    <t>Spliceosome RNA helicase DDX39B (Fragment)</t>
  </si>
  <si>
    <t xml:space="preserve"> DDX39B </t>
  </si>
  <si>
    <t>sp|Q8WUD4|CCD12_HUMAN;tr|J3KR35|J3KR35_HUMAN;tr|C9JUN5|C9JUN5_HUMAN</t>
  </si>
  <si>
    <t>Coiled-coil domain-containing protein 12</t>
  </si>
  <si>
    <t xml:space="preserve"> CCDC12 </t>
  </si>
  <si>
    <t xml:space="preserve"> SYNCRIP </t>
  </si>
  <si>
    <t>sp|Q8IV08|PLD3_HUMAN;tr|M0R1F7|M0R1F7_HUMAN</t>
  </si>
  <si>
    <t>Phospholipase D3</t>
  </si>
  <si>
    <t xml:space="preserve"> PLD3 </t>
  </si>
  <si>
    <t>tr|H0Y641|H0Y641_HUMAN;tr|H0Y4V9|H0Y4V9_HUMAN;sp|Q92615|LAR4B_HUMAN</t>
  </si>
  <si>
    <t>La-related protein 4B (Fragment)</t>
  </si>
  <si>
    <t xml:space="preserve"> LARP4B </t>
  </si>
  <si>
    <t xml:space="preserve"> SFPQ </t>
  </si>
  <si>
    <t>Squamous cell carcinoma antigen recognized by T-cells 3</t>
  </si>
  <si>
    <t xml:space="preserve"> SART3 </t>
  </si>
  <si>
    <t>sp|Q8NC51|PAIRB_HUMAN</t>
  </si>
  <si>
    <t>Plasminogen activator inhibitor 1 RNA-binding protein</t>
  </si>
  <si>
    <t xml:space="preserve"> SERBP1 </t>
  </si>
  <si>
    <t xml:space="preserve">Matrin-3 (Fragment) </t>
  </si>
  <si>
    <t xml:space="preserve"> MATR3 </t>
  </si>
  <si>
    <t>tr|A0A0C4DG79|A0A0C4DG79_HUMAN;sp|Q9NZB2|F120A_HUMAN</t>
  </si>
  <si>
    <t>Constitutive coactivator of PPAR-gamma-like protein 1 (Fragment)</t>
  </si>
  <si>
    <t xml:space="preserve"> FAM120A </t>
  </si>
  <si>
    <t>RNA-binding protein 10</t>
  </si>
  <si>
    <t xml:space="preserve"> RBM10 </t>
  </si>
  <si>
    <t xml:space="preserve">Splicing factor 3B subunit 2  </t>
  </si>
  <si>
    <t xml:space="preserve"> SF3B2 </t>
  </si>
  <si>
    <t xml:space="preserve">Double-stranded RNA-binding protein Staufen homolog 1 </t>
  </si>
  <si>
    <t xml:space="preserve"> STAU1 </t>
  </si>
  <si>
    <t>tr|H7BZ94|H7BZ94_HUMAN;sp|P07237|PDIA1_HUMAN;tr|I3L0S0|I3L0S0_HUMAN;tr|I3NI03|I3NI03_HUMAN;tr|I3L3U6|I3L3U6_HUMAN;tr|H0Y3Z3|H0Y3Z3_HUMAN</t>
  </si>
  <si>
    <t>Protein disulfide-isomerase</t>
  </si>
  <si>
    <t xml:space="preserve"> P4HB </t>
  </si>
  <si>
    <t xml:space="preserve">Stress-70 protein, mitochondrial </t>
  </si>
  <si>
    <t xml:space="preserve"> HSPA9 </t>
  </si>
  <si>
    <t>sp|O15234|CASC3_HUMAN</t>
  </si>
  <si>
    <t xml:space="preserve">Protein CASC3 </t>
  </si>
  <si>
    <t xml:space="preserve"> CASC3 </t>
  </si>
  <si>
    <t>Probable 28S rRNA (cytosine(4447)-C(5))-methyltransferase</t>
  </si>
  <si>
    <t xml:space="preserve"> NOP2 </t>
  </si>
  <si>
    <t>sp|Q9NUD5|ZCHC3_HUMAN</t>
  </si>
  <si>
    <t>Zinc finger CCHC domain-containing protein 3</t>
  </si>
  <si>
    <t xml:space="preserve"> ZCCHC3 </t>
  </si>
  <si>
    <t>sp|P13674|P4HA1_HUMAN</t>
  </si>
  <si>
    <t xml:space="preserve"> Prolyl 4-hydroxylase subunit alpha-1 </t>
  </si>
  <si>
    <t xml:space="preserve"> P4HA1 </t>
  </si>
  <si>
    <t>Kinesin-like protein KIF11</t>
  </si>
  <si>
    <t xml:space="preserve"> KIF11 </t>
  </si>
  <si>
    <t>sp|Q5RKV6|EXOS6_HUMAN</t>
  </si>
  <si>
    <t xml:space="preserve">Exosome complex component MTR3 </t>
  </si>
  <si>
    <t xml:space="preserve"> EXOSC6 </t>
  </si>
  <si>
    <t>Cell cycle and apoptosis regulator protein 2</t>
  </si>
  <si>
    <t xml:space="preserve"> CCAR2 </t>
  </si>
  <si>
    <t>Transcription intermediary factor 1-beta</t>
  </si>
  <si>
    <t xml:space="preserve"> TRIM28 </t>
  </si>
  <si>
    <t xml:space="preserve"> SF3A1 </t>
  </si>
  <si>
    <t>Non-POU domain-containing octamer-binding protein</t>
  </si>
  <si>
    <t xml:space="preserve"> NONO </t>
  </si>
  <si>
    <t xml:space="preserve">E3 ubiquitin-protein ligase TRIM21 </t>
  </si>
  <si>
    <t xml:space="preserve"> TRIM21 </t>
  </si>
  <si>
    <t xml:space="preserve"> HNRNPM </t>
  </si>
  <si>
    <t xml:space="preserve">Nucleolar RNA helicase 2  </t>
  </si>
  <si>
    <t xml:space="preserve"> DDX21 </t>
  </si>
  <si>
    <t xml:space="preserve"> Zinc finger CCCH-type antiviral protein 1 </t>
  </si>
  <si>
    <t xml:space="preserve"> ZC3HAV1 </t>
  </si>
  <si>
    <t>sp|O14654|IRS4_HUMAN</t>
  </si>
  <si>
    <t>Insulin receptor substrate 4</t>
  </si>
  <si>
    <t xml:space="preserve"> IRS4 </t>
  </si>
  <si>
    <t>tr|Q5JR04|Q5JR04_HUMAN;sp|Q9HCE1|MOV10_HUMAN</t>
  </si>
  <si>
    <t>Mov10, Moloney leukemia virus 10, homolog (Mouse), isoform CRA_a</t>
  </si>
  <si>
    <t xml:space="preserve"> MOV10 </t>
  </si>
  <si>
    <t>sp|Q92900|RENT1_HUMAN</t>
  </si>
  <si>
    <t xml:space="preserve">Regulator of nonsense transcripts </t>
  </si>
  <si>
    <t xml:space="preserve"> UPF1 </t>
  </si>
  <si>
    <t>sp|Q14999|CUL7_HUMAN</t>
  </si>
  <si>
    <t xml:space="preserve">Cullin-7   </t>
  </si>
  <si>
    <t xml:space="preserve"> CUL7 </t>
  </si>
  <si>
    <t xml:space="preserve">  Heterogeneous nuclear ribonucleoprotein U-like protein 1    </t>
  </si>
  <si>
    <t xml:space="preserve">  Nucleolin    </t>
  </si>
  <si>
    <t xml:space="preserve">  60S ribosomal protein L29    </t>
  </si>
  <si>
    <t xml:space="preserve"> (Bos taurus) Bovine serum albumin precursor</t>
  </si>
  <si>
    <t xml:space="preserve">  60S acidic ribosomal protein P2    </t>
  </si>
  <si>
    <t xml:space="preserve">  60S ribosomal protein L13    </t>
  </si>
  <si>
    <t xml:space="preserve">  40S ribosomal protein S30    </t>
  </si>
  <si>
    <t xml:space="preserve">  Histone H1.4    </t>
  </si>
  <si>
    <t xml:space="preserve">  Lupus La protein    </t>
  </si>
  <si>
    <t xml:space="preserve">  60S ribosomal protein L7a    </t>
  </si>
  <si>
    <t xml:space="preserve">  60S ribosomal protein L35    </t>
  </si>
  <si>
    <t xml:space="preserve">  Nuclease-sensitive element-binding protein 1    </t>
  </si>
  <si>
    <t xml:space="preserve">  Serine/arginine-rich-splicing factor 7    </t>
  </si>
  <si>
    <t xml:space="preserve">  60S ribosomal protein L8    </t>
  </si>
  <si>
    <t xml:space="preserve">  60S ribosomal protein L9 (Fragment)    </t>
  </si>
  <si>
    <t xml:space="preserve">  Serine/arginine-rich splicing factor 1    </t>
  </si>
  <si>
    <t xml:space="preserve">  60S ribosomal protein L7    </t>
  </si>
  <si>
    <t xml:space="preserve">  Squamous cell carcinoma antigen recognized by T-cells 3    </t>
  </si>
  <si>
    <t xml:space="preserve">  40S ribosomal protein S28    </t>
  </si>
  <si>
    <t xml:space="preserve">  NF-kappa-B-repressing factor    </t>
  </si>
  <si>
    <t xml:space="preserve">  Y-box-binding protein 3    </t>
  </si>
  <si>
    <t xml:space="preserve">  60S ribosomal protein L6    </t>
  </si>
  <si>
    <t xml:space="preserve">  40S ribosomal protein S11    </t>
  </si>
  <si>
    <t xml:space="preserve">  Ribosomal protein L19    </t>
  </si>
  <si>
    <t xml:space="preserve">  60S ribosomal protein L36    </t>
  </si>
  <si>
    <t xml:space="preserve">  40S ribosomal protein S14 (Fragment)    </t>
  </si>
  <si>
    <t xml:space="preserve">  40S ribosomal protein S8    </t>
  </si>
  <si>
    <t>tr|H7C2W9|H7C2W9_HUMAN;tr|C9JU56|C9JU56_HUMAN;tr|B7Z4E3|B7Z4E3_HUMAN;sp|P62899|RL31_HUMAN;tr|B7Z4C8|B7Z4C8_HUMAN;tr|B8ZZK4|B8ZZK4_HUMAN</t>
  </si>
  <si>
    <t xml:space="preserve">  60S ribosomal protein L31 (Fragment)    </t>
  </si>
  <si>
    <t xml:space="preserve"> RPL31  </t>
  </si>
  <si>
    <t xml:space="preserve">  Histone H2A type 1-J    </t>
  </si>
  <si>
    <t xml:space="preserve"> HIST1H2AJ  </t>
  </si>
  <si>
    <t xml:space="preserve">  5-3 exoribonuclease 2    </t>
  </si>
  <si>
    <t xml:space="preserve">  60S ribosomal protein L5 (Fragment)    </t>
  </si>
  <si>
    <t xml:space="preserve">  60S ribosomal protein L27    </t>
  </si>
  <si>
    <t xml:space="preserve"> RPL27  </t>
  </si>
  <si>
    <t xml:space="preserve">  40S ribosomal protein S19    </t>
  </si>
  <si>
    <t xml:space="preserve">  Nucleophosmin    </t>
  </si>
  <si>
    <t xml:space="preserve">  Histone H1x    </t>
  </si>
  <si>
    <t xml:space="preserve">  Elongation factor 1-alpha 1    </t>
  </si>
  <si>
    <t>tr|J3QL05|J3QL05_HUMAN;tr|J3KP15|J3KP15_HUMAN;sp|Q01130|SRSF2_HUMAN;sp|Q9BRL6|SRSF8_HUMAN</t>
  </si>
  <si>
    <t xml:space="preserve">  Serine/arginine-rich-splicing factor 2 (Fragment)    </t>
  </si>
  <si>
    <t xml:space="preserve"> SRSF2  </t>
  </si>
  <si>
    <t xml:space="preserve">  Heat shock 70 kDa protein 1B    </t>
  </si>
  <si>
    <t xml:space="preserve">  Heterogeneous nuclear ribonucleoproteins A2/B1    </t>
  </si>
  <si>
    <t xml:space="preserve">  60S ribosomal protein L4    </t>
  </si>
  <si>
    <t>sp|Q13243|SRSF5_HUMAN;tr|B4DJK0|B4DJK0_HUMAN;tr|B4DUA4|B4DUA4_HUMAN;tr|A0A0D9SEM4|A0A0D9SEM4_HUMAN;sp|Q08170|SRSF4_HUMAN</t>
  </si>
  <si>
    <t xml:space="preserve">  Serine/arginine-rich splicing factor 5    </t>
  </si>
  <si>
    <t xml:space="preserve"> SRSF5  </t>
  </si>
  <si>
    <t>sp|P52815|RM12_HUMAN;tr|B4DLN1|B4DLN1_HUMAN</t>
  </si>
  <si>
    <t xml:space="preserve">  39S ribosomal protein L12, mitochondrial    </t>
  </si>
  <si>
    <t xml:space="preserve"> MRPL12  </t>
  </si>
  <si>
    <t xml:space="preserve">  THO complex subunit 4    </t>
  </si>
  <si>
    <t xml:space="preserve">  Heterogeneous nuclear ribonucleoprotein U    </t>
  </si>
  <si>
    <t xml:space="preserve">  Insulin-like growth factor 2 mRNA-binding protein 1    </t>
  </si>
  <si>
    <t>&gt;P02662 SWISS-PROT:P02662 Alpha-S1-casein - Bos taurus (Bovine).</t>
  </si>
  <si>
    <t xml:space="preserve">  40S ribosomal protein S4, X isoform    </t>
  </si>
  <si>
    <t>sp|P61313|RL15_HUMAN;tr|E7ERA2|E7ERA2_HUMAN;tr|E7EX53|E7EX53_HUMAN;tr|A0A2R8Y738|A0A2R8Y738_HUMAN;tr|A0A2R8YEM3|A0A2R8YEM3_HUMAN;tr|E7EQV9|E7EQV9_HUMAN</t>
  </si>
  <si>
    <t xml:space="preserve">  60S ribosomal protein L15    </t>
  </si>
  <si>
    <t xml:space="preserve"> RPL15  </t>
  </si>
  <si>
    <t xml:space="preserve">  Heterogeneous nuclear ribonucleoproteins C1/C2 (Fragment)    </t>
  </si>
  <si>
    <t xml:space="preserve">  E3 ubiquitin-protein ligase TRIM21    </t>
  </si>
  <si>
    <t xml:space="preserve">  Heterogeneous nuclear ribonucleoprotein K    </t>
  </si>
  <si>
    <t xml:space="preserve">  Heterogeneous nuclear ribonucleoprotein H    </t>
  </si>
  <si>
    <t xml:space="preserve">  40S ribosomal protein SA (Fragment)    </t>
  </si>
  <si>
    <t xml:space="preserve">  Heat shock cognate 71 kDa protein    </t>
  </si>
  <si>
    <t xml:space="preserve">  Serine/arginine-rich splicing factor 9    </t>
  </si>
  <si>
    <t xml:space="preserve">  RNA-binding protein 14    </t>
  </si>
  <si>
    <t xml:space="preserve">  Transcription intermediary factor 1-beta    </t>
  </si>
  <si>
    <t xml:space="preserve">  Interleukin enhancer-binding factor 3    </t>
  </si>
  <si>
    <t xml:space="preserve">  Endoplasmic reticulum chaperone BiP    </t>
  </si>
  <si>
    <t xml:space="preserve">  Plasminogen activator inhibitor 1 RNA-binding protein    </t>
  </si>
  <si>
    <t xml:space="preserve"> SERBP1  </t>
  </si>
  <si>
    <t xml:space="preserve">  Nucleolar RNA helicase 2    </t>
  </si>
  <si>
    <t xml:space="preserve">  U2 small nuclear ribonucleoprotein A    </t>
  </si>
  <si>
    <t xml:space="preserve">  40S ribosomal protein S3    </t>
  </si>
  <si>
    <t xml:space="preserve">  60S ribosomal protein L10a    </t>
  </si>
  <si>
    <t xml:space="preserve"> RPL10A  </t>
  </si>
  <si>
    <t>sp|P04264|K2C1_HUMAN;CON__P04264</t>
  </si>
  <si>
    <t xml:space="preserve">  Keratin, type II cytoskeletal 1    </t>
  </si>
  <si>
    <t xml:space="preserve"> KRT1  </t>
  </si>
  <si>
    <t xml:space="preserve">  Polyadenylate-binding protein 1    </t>
  </si>
  <si>
    <t xml:space="preserve">  Heterogeneous nuclear ribonucleoprotein M    </t>
  </si>
  <si>
    <t xml:space="preserve">  40S ribosomal protein S3a    </t>
  </si>
  <si>
    <t xml:space="preserve">  RNA-binding protein 10    </t>
  </si>
  <si>
    <t xml:space="preserve">  Kinesin-like protein KIF11    </t>
  </si>
  <si>
    <t>sp|Q9H814|PHAX_HUMAN</t>
  </si>
  <si>
    <t xml:space="preserve">  Phosphorylated adapter RNA export protein    </t>
  </si>
  <si>
    <t xml:space="preserve"> PHAX  </t>
  </si>
  <si>
    <t xml:space="preserve">  ATP-dependent RNA helicase A    </t>
  </si>
  <si>
    <t xml:space="preserve">  Polyadenylate-binding protein    </t>
  </si>
  <si>
    <t xml:space="preserve">  Probable 28S rRNA (cytosine(4447)-C(5))-methyltransferase    </t>
  </si>
  <si>
    <t xml:space="preserve">  Splicing factor 3B subunit 2    </t>
  </si>
  <si>
    <t xml:space="preserve">  60S ribosomal protein L3    </t>
  </si>
  <si>
    <t xml:space="preserve">  Zinc finger CCCH-type antiviral protein 1    </t>
  </si>
  <si>
    <t xml:space="preserve">  Stress-70 protein, mitochondrial    </t>
  </si>
  <si>
    <t>sp|Q14684|RRP1B_HUMAN</t>
  </si>
  <si>
    <t xml:space="preserve">  Ribosomal RNA processing protein 1 homolog B    </t>
  </si>
  <si>
    <t xml:space="preserve"> RRP1B  </t>
  </si>
  <si>
    <t xml:space="preserve">  Microtubule-associated protein 1B    </t>
  </si>
  <si>
    <t>Reverse</t>
  </si>
  <si>
    <t xml:space="preserve">KRT1 </t>
  </si>
  <si>
    <t>Razor + unique peptides DELTA CTD</t>
  </si>
  <si>
    <t>Sequence coverage DELTA CTD [%]</t>
  </si>
  <si>
    <t>Intensity DELTA CTD</t>
  </si>
  <si>
    <t>iBAQ DELTA C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164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67"/>
  <sheetViews>
    <sheetView topLeftCell="B1" workbookViewId="0">
      <selection activeCell="J12" sqref="J12"/>
    </sheetView>
  </sheetViews>
  <sheetFormatPr baseColWidth="10" defaultColWidth="8.83203125" defaultRowHeight="15" x14ac:dyDescent="0.2"/>
  <cols>
    <col min="2" max="2" width="32.5" customWidth="1"/>
    <col min="3" max="3" width="22.5" customWidth="1"/>
    <col min="4" max="4" width="18.6640625" customWidth="1"/>
    <col min="5" max="5" width="21.5" customWidth="1"/>
    <col min="6" max="6" width="24.5" customWidth="1"/>
    <col min="7" max="7" width="38.5" customWidth="1"/>
    <col min="8" max="10" width="27.832031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4" t="s">
        <v>9</v>
      </c>
    </row>
    <row r="2" spans="1:10" s="10" customFormat="1" x14ac:dyDescent="0.2">
      <c r="A2" s="10" t="s">
        <v>10</v>
      </c>
      <c r="B2" s="10" t="s">
        <v>11</v>
      </c>
      <c r="C2" s="10" t="s">
        <v>12</v>
      </c>
      <c r="D2" s="10">
        <v>62</v>
      </c>
      <c r="E2" s="10">
        <v>90.290999999999997</v>
      </c>
      <c r="F2" s="10">
        <v>63.3</v>
      </c>
      <c r="G2" s="10">
        <v>26401000000</v>
      </c>
      <c r="H2" s="10">
        <v>754310000</v>
      </c>
      <c r="J2" s="10">
        <f>$H$2/H2</f>
        <v>1</v>
      </c>
    </row>
    <row r="3" spans="1:10" x14ac:dyDescent="0.2">
      <c r="A3" t="s">
        <v>13</v>
      </c>
      <c r="B3" t="s">
        <v>14</v>
      </c>
      <c r="C3" t="s">
        <v>15</v>
      </c>
      <c r="D3">
        <v>32</v>
      </c>
      <c r="E3">
        <v>69.293000000000006</v>
      </c>
      <c r="F3">
        <v>41.8</v>
      </c>
      <c r="G3">
        <v>2406300000</v>
      </c>
      <c r="H3">
        <v>60158000</v>
      </c>
      <c r="I3" t="s">
        <v>16</v>
      </c>
      <c r="J3">
        <f t="shared" ref="J3:J66" si="0">$H$2/H3</f>
        <v>12.538814455267795</v>
      </c>
    </row>
    <row r="4" spans="1:10" x14ac:dyDescent="0.2">
      <c r="A4" t="s">
        <v>17</v>
      </c>
      <c r="B4" t="s">
        <v>18</v>
      </c>
      <c r="C4" t="s">
        <v>19</v>
      </c>
      <c r="D4">
        <v>24</v>
      </c>
      <c r="E4">
        <v>37.429000000000002</v>
      </c>
      <c r="F4">
        <v>65.400000000000006</v>
      </c>
      <c r="G4">
        <v>1011800000</v>
      </c>
      <c r="H4">
        <v>50592000</v>
      </c>
      <c r="J4">
        <f t="shared" si="0"/>
        <v>14.909669512966477</v>
      </c>
    </row>
    <row r="5" spans="1:10" x14ac:dyDescent="0.2">
      <c r="A5" t="s">
        <v>20</v>
      </c>
      <c r="B5" t="s">
        <v>21</v>
      </c>
      <c r="C5" t="s">
        <v>22</v>
      </c>
      <c r="D5">
        <v>4</v>
      </c>
      <c r="E5">
        <v>24.408999999999999</v>
      </c>
      <c r="F5">
        <v>25.1</v>
      </c>
      <c r="G5">
        <v>388020000</v>
      </c>
      <c r="H5">
        <v>35274000</v>
      </c>
      <c r="I5" t="s">
        <v>16</v>
      </c>
      <c r="J5">
        <f t="shared" si="0"/>
        <v>21.384305720927596</v>
      </c>
    </row>
    <row r="6" spans="1:10" x14ac:dyDescent="0.2">
      <c r="A6" t="s">
        <v>23</v>
      </c>
      <c r="B6" t="s">
        <v>24</v>
      </c>
      <c r="C6" t="s">
        <v>25</v>
      </c>
      <c r="D6">
        <v>11</v>
      </c>
      <c r="E6">
        <v>53.353999999999999</v>
      </c>
      <c r="F6">
        <v>24</v>
      </c>
      <c r="G6">
        <v>410980000</v>
      </c>
      <c r="H6">
        <v>31614000</v>
      </c>
      <c r="J6">
        <f t="shared" si="0"/>
        <v>23.859998734737776</v>
      </c>
    </row>
    <row r="7" spans="1:10" x14ac:dyDescent="0.2">
      <c r="A7" t="s">
        <v>26</v>
      </c>
      <c r="B7" t="s">
        <v>27</v>
      </c>
      <c r="C7" t="s">
        <v>28</v>
      </c>
      <c r="D7">
        <v>5</v>
      </c>
      <c r="E7">
        <v>17.751999999999999</v>
      </c>
      <c r="F7">
        <v>23.3</v>
      </c>
      <c r="G7">
        <v>113890000</v>
      </c>
      <c r="H7">
        <v>28472000</v>
      </c>
      <c r="J7">
        <f t="shared" si="0"/>
        <v>26.49304579938185</v>
      </c>
    </row>
    <row r="8" spans="1:10" x14ac:dyDescent="0.2">
      <c r="A8" t="s">
        <v>29</v>
      </c>
      <c r="B8" t="s">
        <v>30</v>
      </c>
      <c r="C8" t="s">
        <v>31</v>
      </c>
      <c r="D8">
        <v>17</v>
      </c>
      <c r="E8">
        <v>38.746000000000002</v>
      </c>
      <c r="F8">
        <v>49.2</v>
      </c>
      <c r="G8">
        <v>469420000</v>
      </c>
      <c r="H8">
        <v>26079000</v>
      </c>
      <c r="J8">
        <f t="shared" si="0"/>
        <v>28.924038498408681</v>
      </c>
    </row>
    <row r="9" spans="1:10" x14ac:dyDescent="0.2">
      <c r="A9" t="s">
        <v>32</v>
      </c>
      <c r="B9" t="s">
        <v>33</v>
      </c>
      <c r="C9" t="s">
        <v>34</v>
      </c>
      <c r="D9">
        <v>12</v>
      </c>
      <c r="E9">
        <v>32.728000000000002</v>
      </c>
      <c r="F9">
        <v>39.6</v>
      </c>
      <c r="G9">
        <v>163790000</v>
      </c>
      <c r="H9">
        <v>12599000</v>
      </c>
      <c r="J9">
        <f t="shared" si="0"/>
        <v>59.870624652750216</v>
      </c>
    </row>
    <row r="10" spans="1:10" x14ac:dyDescent="0.2">
      <c r="A10" t="s">
        <v>35</v>
      </c>
      <c r="B10" t="s">
        <v>36</v>
      </c>
      <c r="C10" t="s">
        <v>37</v>
      </c>
      <c r="D10">
        <v>17</v>
      </c>
      <c r="E10">
        <v>42.331000000000003</v>
      </c>
      <c r="F10">
        <v>42.2</v>
      </c>
      <c r="G10">
        <v>309200000</v>
      </c>
      <c r="H10">
        <v>12368000</v>
      </c>
      <c r="J10">
        <f t="shared" si="0"/>
        <v>60.988842173350584</v>
      </c>
    </row>
    <row r="11" spans="1:10" x14ac:dyDescent="0.2">
      <c r="A11" t="s">
        <v>38</v>
      </c>
      <c r="B11" t="s">
        <v>39</v>
      </c>
      <c r="C11" t="s">
        <v>40</v>
      </c>
      <c r="D11">
        <v>7</v>
      </c>
      <c r="E11">
        <v>11.664999999999999</v>
      </c>
      <c r="F11">
        <v>80</v>
      </c>
      <c r="G11">
        <v>56933000</v>
      </c>
      <c r="H11">
        <v>11387000</v>
      </c>
      <c r="J11">
        <f>$H$2/H11</f>
        <v>66.24308421884605</v>
      </c>
    </row>
    <row r="12" spans="1:10" x14ac:dyDescent="0.2">
      <c r="A12" t="s">
        <v>41</v>
      </c>
      <c r="B12" t="s">
        <v>42</v>
      </c>
      <c r="C12" t="s">
        <v>43</v>
      </c>
      <c r="D12">
        <v>13</v>
      </c>
      <c r="E12">
        <v>39.594000000000001</v>
      </c>
      <c r="F12">
        <v>33.1</v>
      </c>
      <c r="G12">
        <v>202240000</v>
      </c>
      <c r="H12">
        <v>10644000</v>
      </c>
      <c r="J12">
        <f t="shared" si="0"/>
        <v>70.867155204810217</v>
      </c>
    </row>
    <row r="13" spans="1:10" x14ac:dyDescent="0.2">
      <c r="A13" t="s">
        <v>44</v>
      </c>
      <c r="B13" t="s">
        <v>45</v>
      </c>
      <c r="C13" t="s">
        <v>46</v>
      </c>
      <c r="D13">
        <v>6</v>
      </c>
      <c r="E13">
        <v>35.923999999999999</v>
      </c>
      <c r="F13">
        <v>50.3</v>
      </c>
      <c r="G13">
        <v>124880000</v>
      </c>
      <c r="H13">
        <v>9606500</v>
      </c>
      <c r="J13">
        <f t="shared" si="0"/>
        <v>78.520793212928751</v>
      </c>
    </row>
    <row r="14" spans="1:10" x14ac:dyDescent="0.2">
      <c r="A14" t="s">
        <v>47</v>
      </c>
      <c r="B14" t="s">
        <v>48</v>
      </c>
      <c r="C14" t="s">
        <v>49</v>
      </c>
      <c r="D14">
        <v>3</v>
      </c>
      <c r="E14">
        <v>12.259</v>
      </c>
      <c r="F14">
        <v>23.1</v>
      </c>
      <c r="G14">
        <v>47014000</v>
      </c>
      <c r="H14">
        <v>9402900</v>
      </c>
      <c r="J14">
        <f t="shared" si="0"/>
        <v>80.220995650278113</v>
      </c>
    </row>
    <row r="15" spans="1:10" x14ac:dyDescent="0.2">
      <c r="A15" t="s">
        <v>50</v>
      </c>
      <c r="B15" t="s">
        <v>51</v>
      </c>
      <c r="C15" t="s">
        <v>52</v>
      </c>
      <c r="D15">
        <v>13</v>
      </c>
      <c r="E15">
        <v>28.916</v>
      </c>
      <c r="F15">
        <v>42.4</v>
      </c>
      <c r="G15">
        <v>137180000</v>
      </c>
      <c r="H15">
        <v>9145400</v>
      </c>
      <c r="J15">
        <f t="shared" si="0"/>
        <v>82.479716578826512</v>
      </c>
    </row>
    <row r="16" spans="1:10" x14ac:dyDescent="0.2">
      <c r="A16" t="s">
        <v>53</v>
      </c>
      <c r="B16" t="s">
        <v>54</v>
      </c>
      <c r="C16" t="s">
        <v>55</v>
      </c>
      <c r="D16">
        <v>5</v>
      </c>
      <c r="E16">
        <v>64.929000000000002</v>
      </c>
      <c r="F16">
        <v>11.5</v>
      </c>
      <c r="G16">
        <v>153630000</v>
      </c>
      <c r="H16">
        <v>9037200</v>
      </c>
      <c r="J16">
        <f t="shared" si="0"/>
        <v>83.467224361527911</v>
      </c>
    </row>
    <row r="17" spans="1:10" x14ac:dyDescent="0.2">
      <c r="A17" t="s">
        <v>56</v>
      </c>
      <c r="B17" t="s">
        <v>57</v>
      </c>
      <c r="C17" t="s">
        <v>58</v>
      </c>
      <c r="D17">
        <v>2</v>
      </c>
      <c r="E17">
        <v>11.99</v>
      </c>
      <c r="F17">
        <v>16.8</v>
      </c>
      <c r="G17">
        <v>49699000</v>
      </c>
      <c r="H17">
        <v>8283200</v>
      </c>
      <c r="J17">
        <f t="shared" si="0"/>
        <v>91.065047324705432</v>
      </c>
    </row>
    <row r="18" spans="1:10" x14ac:dyDescent="0.2">
      <c r="A18" t="s">
        <v>59</v>
      </c>
      <c r="B18" t="s">
        <v>60</v>
      </c>
      <c r="C18" t="s">
        <v>61</v>
      </c>
      <c r="D18">
        <v>8</v>
      </c>
      <c r="E18">
        <v>51.228999999999999</v>
      </c>
      <c r="F18">
        <v>27.8</v>
      </c>
      <c r="G18">
        <v>120870000</v>
      </c>
      <c r="H18">
        <v>6361600</v>
      </c>
      <c r="J18">
        <f t="shared" si="0"/>
        <v>118.5723717303823</v>
      </c>
    </row>
    <row r="19" spans="1:10" x14ac:dyDescent="0.2">
      <c r="A19" t="s">
        <v>62</v>
      </c>
      <c r="B19" t="s">
        <v>63</v>
      </c>
      <c r="C19" t="s">
        <v>64</v>
      </c>
      <c r="D19">
        <v>6</v>
      </c>
      <c r="E19">
        <v>31.279</v>
      </c>
      <c r="F19">
        <v>28.4</v>
      </c>
      <c r="G19">
        <v>70596000</v>
      </c>
      <c r="H19">
        <v>5883000</v>
      </c>
      <c r="J19">
        <f t="shared" si="0"/>
        <v>128.21859595444502</v>
      </c>
    </row>
    <row r="20" spans="1:10" x14ac:dyDescent="0.2">
      <c r="A20" t="s">
        <v>65</v>
      </c>
      <c r="B20" t="s">
        <v>66</v>
      </c>
      <c r="C20" t="s">
        <v>67</v>
      </c>
      <c r="D20">
        <v>9</v>
      </c>
      <c r="E20">
        <v>21.864999999999998</v>
      </c>
      <c r="F20">
        <v>23.7</v>
      </c>
      <c r="G20">
        <v>48563000</v>
      </c>
      <c r="H20">
        <v>5395900</v>
      </c>
      <c r="J20">
        <f t="shared" si="0"/>
        <v>139.79317630052446</v>
      </c>
    </row>
    <row r="21" spans="1:10" x14ac:dyDescent="0.2">
      <c r="A21" t="s">
        <v>68</v>
      </c>
      <c r="B21" t="s">
        <v>69</v>
      </c>
      <c r="C21" t="s">
        <v>70</v>
      </c>
      <c r="D21">
        <v>4</v>
      </c>
      <c r="E21">
        <v>7.8409000000000004</v>
      </c>
      <c r="F21">
        <v>31.9</v>
      </c>
      <c r="G21">
        <v>16046000</v>
      </c>
      <c r="H21">
        <v>5348800</v>
      </c>
      <c r="J21">
        <f t="shared" si="0"/>
        <v>141.02415495064312</v>
      </c>
    </row>
    <row r="22" spans="1:10" x14ac:dyDescent="0.2">
      <c r="A22" t="s">
        <v>71</v>
      </c>
      <c r="B22" t="s">
        <v>72</v>
      </c>
      <c r="C22" t="s">
        <v>73</v>
      </c>
      <c r="D22">
        <v>4</v>
      </c>
      <c r="E22">
        <v>17.818000000000001</v>
      </c>
      <c r="F22">
        <v>26.1</v>
      </c>
      <c r="G22">
        <v>41846000</v>
      </c>
      <c r="H22">
        <v>4649500</v>
      </c>
      <c r="J22">
        <f t="shared" si="0"/>
        <v>162.23464888697708</v>
      </c>
    </row>
    <row r="23" spans="1:10" x14ac:dyDescent="0.2">
      <c r="A23" t="s">
        <v>74</v>
      </c>
      <c r="B23" t="s">
        <v>75</v>
      </c>
      <c r="C23" t="s">
        <v>76</v>
      </c>
      <c r="D23">
        <v>14</v>
      </c>
      <c r="E23">
        <v>69.491</v>
      </c>
      <c r="F23">
        <v>29.1</v>
      </c>
      <c r="G23">
        <v>100850000</v>
      </c>
      <c r="H23">
        <v>4384800</v>
      </c>
      <c r="J23">
        <f t="shared" si="0"/>
        <v>172.02837073526729</v>
      </c>
    </row>
    <row r="24" spans="1:10" x14ac:dyDescent="0.2">
      <c r="A24" t="s">
        <v>77</v>
      </c>
      <c r="B24" t="s">
        <v>78</v>
      </c>
      <c r="C24" t="s">
        <v>79</v>
      </c>
      <c r="D24">
        <v>7</v>
      </c>
      <c r="E24">
        <v>19.206</v>
      </c>
      <c r="F24">
        <v>52.9</v>
      </c>
      <c r="G24">
        <v>41502000</v>
      </c>
      <c r="H24">
        <v>4150200</v>
      </c>
      <c r="J24">
        <f t="shared" si="0"/>
        <v>181.75268661751241</v>
      </c>
    </row>
    <row r="25" spans="1:10" x14ac:dyDescent="0.2">
      <c r="A25" t="s">
        <v>80</v>
      </c>
      <c r="B25" t="s">
        <v>81</v>
      </c>
      <c r="C25" t="s">
        <v>82</v>
      </c>
      <c r="D25">
        <v>4</v>
      </c>
      <c r="E25">
        <v>18.803999999999998</v>
      </c>
      <c r="F25">
        <v>20.5</v>
      </c>
      <c r="G25">
        <v>31678000</v>
      </c>
      <c r="H25">
        <v>3959800</v>
      </c>
      <c r="J25">
        <f t="shared" si="0"/>
        <v>190.49194403757767</v>
      </c>
    </row>
    <row r="26" spans="1:10" x14ac:dyDescent="0.2">
      <c r="A26" t="s">
        <v>83</v>
      </c>
      <c r="B26" t="s">
        <v>84</v>
      </c>
      <c r="C26" t="s">
        <v>85</v>
      </c>
      <c r="D26">
        <v>8</v>
      </c>
      <c r="E26">
        <v>34.273000000000003</v>
      </c>
      <c r="F26">
        <v>36</v>
      </c>
      <c r="G26">
        <v>50398000</v>
      </c>
      <c r="H26">
        <v>3876800</v>
      </c>
      <c r="J26">
        <f t="shared" si="0"/>
        <v>194.57026413536937</v>
      </c>
    </row>
    <row r="27" spans="1:10" x14ac:dyDescent="0.2">
      <c r="A27" t="s">
        <v>86</v>
      </c>
      <c r="B27" t="s">
        <v>87</v>
      </c>
      <c r="C27" t="s">
        <v>88</v>
      </c>
      <c r="D27">
        <v>5</v>
      </c>
      <c r="E27">
        <v>18.481000000000002</v>
      </c>
      <c r="F27">
        <v>21.9</v>
      </c>
      <c r="G27">
        <v>30535000</v>
      </c>
      <c r="H27">
        <v>3816900</v>
      </c>
      <c r="J27">
        <f t="shared" si="0"/>
        <v>197.62372606041552</v>
      </c>
    </row>
    <row r="28" spans="1:10" x14ac:dyDescent="0.2">
      <c r="A28" t="s">
        <v>89</v>
      </c>
      <c r="B28" t="s">
        <v>90</v>
      </c>
      <c r="C28" t="s">
        <v>91</v>
      </c>
      <c r="D28">
        <v>9</v>
      </c>
      <c r="E28">
        <v>30.302</v>
      </c>
      <c r="F28">
        <v>31.8</v>
      </c>
      <c r="G28">
        <v>48203000</v>
      </c>
      <c r="H28">
        <v>3707900</v>
      </c>
      <c r="J28">
        <f t="shared" si="0"/>
        <v>203.43321017287414</v>
      </c>
    </row>
    <row r="29" spans="1:10" x14ac:dyDescent="0.2">
      <c r="A29" t="s">
        <v>92</v>
      </c>
      <c r="B29" t="s">
        <v>93</v>
      </c>
      <c r="C29" t="s">
        <v>94</v>
      </c>
      <c r="D29">
        <v>5</v>
      </c>
      <c r="E29">
        <v>31.524999999999999</v>
      </c>
      <c r="F29">
        <v>24.9</v>
      </c>
      <c r="G29">
        <v>38676000</v>
      </c>
      <c r="H29">
        <v>3223000</v>
      </c>
      <c r="J29">
        <f t="shared" si="0"/>
        <v>234.03971455165996</v>
      </c>
    </row>
    <row r="30" spans="1:10" x14ac:dyDescent="0.2">
      <c r="A30" t="s">
        <v>95</v>
      </c>
      <c r="B30" t="s">
        <v>96</v>
      </c>
      <c r="C30" t="s">
        <v>97</v>
      </c>
      <c r="D30">
        <v>3</v>
      </c>
      <c r="E30">
        <v>10.803000000000001</v>
      </c>
      <c r="F30">
        <v>29.3</v>
      </c>
      <c r="G30">
        <v>12883000</v>
      </c>
      <c r="H30">
        <v>3220800</v>
      </c>
      <c r="J30">
        <f t="shared" si="0"/>
        <v>234.19957774465971</v>
      </c>
    </row>
    <row r="31" spans="1:10" x14ac:dyDescent="0.2">
      <c r="A31" t="s">
        <v>98</v>
      </c>
      <c r="B31" t="s">
        <v>99</v>
      </c>
      <c r="C31" t="s">
        <v>100</v>
      </c>
      <c r="D31">
        <v>2</v>
      </c>
      <c r="E31">
        <v>48.838999999999999</v>
      </c>
      <c r="F31">
        <v>16.7</v>
      </c>
      <c r="G31">
        <v>40533000</v>
      </c>
      <c r="H31">
        <v>2702200</v>
      </c>
      <c r="J31">
        <f t="shared" si="0"/>
        <v>279.14662127155651</v>
      </c>
    </row>
    <row r="32" spans="1:10" x14ac:dyDescent="0.2">
      <c r="A32" t="s">
        <v>101</v>
      </c>
      <c r="B32" t="s">
        <v>102</v>
      </c>
      <c r="C32" t="s">
        <v>103</v>
      </c>
      <c r="D32">
        <v>7</v>
      </c>
      <c r="E32">
        <v>64.132000000000005</v>
      </c>
      <c r="F32">
        <v>16.5</v>
      </c>
      <c r="G32">
        <v>51979000</v>
      </c>
      <c r="H32">
        <v>2598900</v>
      </c>
      <c r="J32">
        <f t="shared" si="0"/>
        <v>290.24202547231522</v>
      </c>
    </row>
    <row r="33" spans="1:10" x14ac:dyDescent="0.2">
      <c r="A33" t="s">
        <v>104</v>
      </c>
      <c r="B33" t="s">
        <v>105</v>
      </c>
      <c r="C33" t="s">
        <v>106</v>
      </c>
      <c r="D33">
        <v>4</v>
      </c>
      <c r="E33">
        <v>30.84</v>
      </c>
      <c r="F33">
        <v>15.1</v>
      </c>
      <c r="G33">
        <v>30059000</v>
      </c>
      <c r="H33">
        <v>2312200</v>
      </c>
      <c r="J33">
        <f t="shared" si="0"/>
        <v>326.23042989360783</v>
      </c>
    </row>
    <row r="34" spans="1:10" x14ac:dyDescent="0.2">
      <c r="A34" t="s">
        <v>107</v>
      </c>
      <c r="B34" t="s">
        <v>108</v>
      </c>
      <c r="C34" t="s">
        <v>109</v>
      </c>
      <c r="D34">
        <v>2</v>
      </c>
      <c r="E34">
        <v>17.170000000000002</v>
      </c>
      <c r="F34">
        <v>21</v>
      </c>
      <c r="G34">
        <v>17816000</v>
      </c>
      <c r="H34">
        <v>2227000</v>
      </c>
      <c r="J34">
        <f t="shared" si="0"/>
        <v>338.7112707678491</v>
      </c>
    </row>
    <row r="35" spans="1:10" x14ac:dyDescent="0.2">
      <c r="A35" t="s">
        <v>110</v>
      </c>
      <c r="B35" t="s">
        <v>111</v>
      </c>
      <c r="C35" t="s">
        <v>112</v>
      </c>
      <c r="D35">
        <v>4</v>
      </c>
      <c r="E35">
        <v>29.667000000000002</v>
      </c>
      <c r="F35">
        <v>26.2</v>
      </c>
      <c r="G35">
        <v>25220000</v>
      </c>
      <c r="H35">
        <v>2101700</v>
      </c>
      <c r="J35">
        <f t="shared" si="0"/>
        <v>358.90469619831566</v>
      </c>
    </row>
    <row r="36" spans="1:10" x14ac:dyDescent="0.2">
      <c r="A36" t="s">
        <v>113</v>
      </c>
      <c r="B36" t="s">
        <v>114</v>
      </c>
      <c r="C36" t="s">
        <v>115</v>
      </c>
      <c r="D36">
        <v>4</v>
      </c>
      <c r="E36">
        <v>23.687000000000001</v>
      </c>
      <c r="F36">
        <v>24.6</v>
      </c>
      <c r="G36">
        <v>15515000</v>
      </c>
      <c r="H36">
        <v>1939400</v>
      </c>
      <c r="J36">
        <f t="shared" si="0"/>
        <v>388.9398783128803</v>
      </c>
    </row>
    <row r="37" spans="1:10" x14ac:dyDescent="0.2">
      <c r="A37" t="s">
        <v>116</v>
      </c>
      <c r="B37" t="s">
        <v>117</v>
      </c>
      <c r="C37" t="s">
        <v>118</v>
      </c>
      <c r="D37">
        <v>12</v>
      </c>
      <c r="E37">
        <v>70.108000000000004</v>
      </c>
      <c r="F37">
        <v>21.7</v>
      </c>
      <c r="G37">
        <v>52807000</v>
      </c>
      <c r="H37">
        <v>1650200</v>
      </c>
      <c r="J37">
        <f t="shared" si="0"/>
        <v>457.10216943400798</v>
      </c>
    </row>
    <row r="38" spans="1:10" x14ac:dyDescent="0.2">
      <c r="A38" t="s">
        <v>119</v>
      </c>
      <c r="B38" t="s">
        <v>120</v>
      </c>
      <c r="C38" t="s">
        <v>121</v>
      </c>
      <c r="D38">
        <v>5</v>
      </c>
      <c r="E38">
        <v>40.088999999999999</v>
      </c>
      <c r="F38">
        <v>16.100000000000001</v>
      </c>
      <c r="G38">
        <v>19485000</v>
      </c>
      <c r="H38">
        <v>1498800</v>
      </c>
      <c r="J38">
        <f t="shared" si="0"/>
        <v>503.27595409661063</v>
      </c>
    </row>
    <row r="39" spans="1:10" x14ac:dyDescent="0.2">
      <c r="A39" t="s">
        <v>122</v>
      </c>
      <c r="B39" t="s">
        <v>123</v>
      </c>
      <c r="C39" t="s">
        <v>124</v>
      </c>
      <c r="D39">
        <v>11</v>
      </c>
      <c r="E39">
        <v>48.561999999999998</v>
      </c>
      <c r="F39">
        <v>31.4</v>
      </c>
      <c r="G39">
        <v>37409000</v>
      </c>
      <c r="H39">
        <v>1496300</v>
      </c>
      <c r="J39">
        <f t="shared" si="0"/>
        <v>504.11682149301612</v>
      </c>
    </row>
    <row r="40" spans="1:10" x14ac:dyDescent="0.2">
      <c r="A40" t="s">
        <v>125</v>
      </c>
      <c r="B40" t="s">
        <v>126</v>
      </c>
      <c r="C40" t="s">
        <v>127</v>
      </c>
      <c r="D40">
        <v>3</v>
      </c>
      <c r="E40">
        <v>21.863</v>
      </c>
      <c r="F40">
        <v>9.9</v>
      </c>
      <c r="G40">
        <v>12683000</v>
      </c>
      <c r="H40">
        <v>1409200</v>
      </c>
      <c r="J40">
        <f t="shared" si="0"/>
        <v>535.27533352256603</v>
      </c>
    </row>
    <row r="41" spans="1:10" x14ac:dyDescent="0.2">
      <c r="A41" t="s">
        <v>128</v>
      </c>
      <c r="B41" t="s">
        <v>129</v>
      </c>
      <c r="C41" t="s">
        <v>130</v>
      </c>
      <c r="D41">
        <v>2</v>
      </c>
      <c r="E41">
        <v>10.32</v>
      </c>
      <c r="F41">
        <v>31.6</v>
      </c>
      <c r="G41">
        <v>9620800</v>
      </c>
      <c r="H41">
        <v>1374400</v>
      </c>
      <c r="J41">
        <f t="shared" si="0"/>
        <v>548.82857974388821</v>
      </c>
    </row>
    <row r="42" spans="1:10" x14ac:dyDescent="0.2">
      <c r="A42" t="s">
        <v>131</v>
      </c>
      <c r="B42" t="s">
        <v>132</v>
      </c>
      <c r="C42" t="s">
        <v>133</v>
      </c>
      <c r="D42">
        <v>2</v>
      </c>
      <c r="E42">
        <v>18.259</v>
      </c>
      <c r="F42">
        <v>15</v>
      </c>
      <c r="G42">
        <v>9511200</v>
      </c>
      <c r="H42">
        <v>1358700</v>
      </c>
      <c r="J42">
        <f t="shared" si="0"/>
        <v>555.17038345477295</v>
      </c>
    </row>
    <row r="43" spans="1:10" x14ac:dyDescent="0.2">
      <c r="A43" t="s">
        <v>134</v>
      </c>
      <c r="B43" t="s">
        <v>135</v>
      </c>
      <c r="C43" t="s">
        <v>136</v>
      </c>
      <c r="D43">
        <v>2</v>
      </c>
      <c r="E43">
        <v>14.558</v>
      </c>
      <c r="F43">
        <v>19.399999999999999</v>
      </c>
      <c r="G43">
        <v>7966600</v>
      </c>
      <c r="H43">
        <v>1327800</v>
      </c>
      <c r="J43">
        <f t="shared" si="0"/>
        <v>568.09007380629612</v>
      </c>
    </row>
    <row r="44" spans="1:10" x14ac:dyDescent="0.2">
      <c r="A44" t="s">
        <v>137</v>
      </c>
      <c r="B44" t="s">
        <v>138</v>
      </c>
      <c r="C44" t="s">
        <v>139</v>
      </c>
      <c r="D44">
        <v>4</v>
      </c>
      <c r="E44">
        <v>45.670999999999999</v>
      </c>
      <c r="F44">
        <v>22.4</v>
      </c>
      <c r="G44">
        <v>19202000</v>
      </c>
      <c r="H44">
        <v>1280100</v>
      </c>
      <c r="J44">
        <f t="shared" si="0"/>
        <v>589.25865166783842</v>
      </c>
    </row>
    <row r="45" spans="1:10" x14ac:dyDescent="0.2">
      <c r="A45" t="s">
        <v>140</v>
      </c>
      <c r="B45" t="s">
        <v>141</v>
      </c>
      <c r="C45" t="s">
        <v>142</v>
      </c>
      <c r="D45">
        <v>5</v>
      </c>
      <c r="E45">
        <v>18.648</v>
      </c>
      <c r="F45">
        <v>32</v>
      </c>
      <c r="G45">
        <v>12606000</v>
      </c>
      <c r="H45">
        <v>1260600</v>
      </c>
      <c r="J45">
        <f t="shared" si="0"/>
        <v>598.37379025860696</v>
      </c>
    </row>
    <row r="46" spans="1:10" x14ac:dyDescent="0.2">
      <c r="A46" t="s">
        <v>143</v>
      </c>
      <c r="B46" t="s">
        <v>144</v>
      </c>
      <c r="C46" t="s">
        <v>145</v>
      </c>
      <c r="D46">
        <v>5</v>
      </c>
      <c r="E46">
        <v>27.190999999999999</v>
      </c>
      <c r="F46">
        <v>13.5</v>
      </c>
      <c r="G46">
        <v>18797000</v>
      </c>
      <c r="H46">
        <v>1174800</v>
      </c>
      <c r="J46">
        <f t="shared" si="0"/>
        <v>642.07524685052772</v>
      </c>
    </row>
    <row r="47" spans="1:10" x14ac:dyDescent="0.2">
      <c r="A47" t="s">
        <v>146</v>
      </c>
      <c r="B47" t="s">
        <v>147</v>
      </c>
      <c r="C47" t="s">
        <v>148</v>
      </c>
      <c r="D47">
        <v>3</v>
      </c>
      <c r="E47">
        <v>48.226999999999997</v>
      </c>
      <c r="F47">
        <v>8.8000000000000007</v>
      </c>
      <c r="G47">
        <v>12741000</v>
      </c>
      <c r="H47">
        <v>1158300</v>
      </c>
      <c r="J47">
        <f t="shared" si="0"/>
        <v>651.22161788828453</v>
      </c>
    </row>
    <row r="48" spans="1:10" x14ac:dyDescent="0.2">
      <c r="A48" t="s">
        <v>149</v>
      </c>
      <c r="B48" t="s">
        <v>150</v>
      </c>
      <c r="C48" t="s">
        <v>151</v>
      </c>
      <c r="D48">
        <v>2</v>
      </c>
      <c r="E48">
        <v>15.798</v>
      </c>
      <c r="F48">
        <v>14.7</v>
      </c>
      <c r="G48">
        <v>6851400</v>
      </c>
      <c r="H48">
        <v>1141900</v>
      </c>
      <c r="J48">
        <f t="shared" si="0"/>
        <v>660.57448112794464</v>
      </c>
    </row>
    <row r="49" spans="1:10" x14ac:dyDescent="0.2">
      <c r="A49" t="s">
        <v>152</v>
      </c>
      <c r="B49" t="s">
        <v>153</v>
      </c>
      <c r="C49" t="s">
        <v>154</v>
      </c>
      <c r="D49">
        <v>4</v>
      </c>
      <c r="E49">
        <v>13.526999999999999</v>
      </c>
      <c r="F49">
        <v>38.1</v>
      </c>
      <c r="G49">
        <v>7853300</v>
      </c>
      <c r="H49">
        <v>1121900</v>
      </c>
      <c r="J49">
        <f t="shared" si="0"/>
        <v>672.35047686959626</v>
      </c>
    </row>
    <row r="50" spans="1:10" x14ac:dyDescent="0.2">
      <c r="A50" t="s">
        <v>155</v>
      </c>
      <c r="B50" t="s">
        <v>156</v>
      </c>
      <c r="C50" t="s">
        <v>157</v>
      </c>
      <c r="D50">
        <v>4</v>
      </c>
      <c r="E50">
        <v>34.834000000000003</v>
      </c>
      <c r="F50">
        <v>14.5</v>
      </c>
      <c r="G50">
        <v>17921000</v>
      </c>
      <c r="H50">
        <v>1120000</v>
      </c>
      <c r="J50">
        <f t="shared" si="0"/>
        <v>673.49107142857144</v>
      </c>
    </row>
    <row r="51" spans="1:10" x14ac:dyDescent="0.2">
      <c r="A51" t="s">
        <v>158</v>
      </c>
      <c r="B51" t="s">
        <v>159</v>
      </c>
      <c r="C51" t="s">
        <v>160</v>
      </c>
      <c r="D51">
        <v>3</v>
      </c>
      <c r="E51">
        <v>18.898</v>
      </c>
      <c r="F51">
        <v>14.5</v>
      </c>
      <c r="G51">
        <v>8669400</v>
      </c>
      <c r="H51">
        <v>1083700</v>
      </c>
      <c r="J51">
        <f t="shared" si="0"/>
        <v>696.05056750023073</v>
      </c>
    </row>
    <row r="52" spans="1:10" x14ac:dyDescent="0.2">
      <c r="A52" t="s">
        <v>161</v>
      </c>
      <c r="B52" t="s">
        <v>162</v>
      </c>
      <c r="C52" t="s">
        <v>163</v>
      </c>
      <c r="D52">
        <v>5</v>
      </c>
      <c r="E52">
        <v>36.091000000000001</v>
      </c>
      <c r="F52">
        <v>23.3</v>
      </c>
      <c r="G52">
        <v>16982000</v>
      </c>
      <c r="H52">
        <v>1061400</v>
      </c>
      <c r="J52">
        <f t="shared" si="0"/>
        <v>710.67458074241563</v>
      </c>
    </row>
    <row r="53" spans="1:10" x14ac:dyDescent="0.2">
      <c r="A53" t="s">
        <v>164</v>
      </c>
      <c r="B53" t="s">
        <v>165</v>
      </c>
      <c r="C53" t="s">
        <v>166</v>
      </c>
      <c r="D53">
        <v>2</v>
      </c>
      <c r="E53">
        <v>18.565000000000001</v>
      </c>
      <c r="F53">
        <v>16.2</v>
      </c>
      <c r="G53">
        <v>6354100</v>
      </c>
      <c r="H53">
        <v>1059000</v>
      </c>
      <c r="J53">
        <f t="shared" si="0"/>
        <v>712.28517469310668</v>
      </c>
    </row>
    <row r="54" spans="1:10" x14ac:dyDescent="0.2">
      <c r="A54" t="s">
        <v>167</v>
      </c>
      <c r="B54" t="s">
        <v>168</v>
      </c>
      <c r="C54" t="s">
        <v>169</v>
      </c>
      <c r="D54">
        <v>2</v>
      </c>
      <c r="E54">
        <v>13.085000000000001</v>
      </c>
      <c r="F54">
        <v>16.7</v>
      </c>
      <c r="G54">
        <v>5359300</v>
      </c>
      <c r="H54">
        <v>893220</v>
      </c>
      <c r="J54">
        <f t="shared" si="0"/>
        <v>844.48400170170839</v>
      </c>
    </row>
    <row r="55" spans="1:10" x14ac:dyDescent="0.2">
      <c r="A55" t="s">
        <v>170</v>
      </c>
      <c r="B55" t="s">
        <v>171</v>
      </c>
      <c r="C55" t="s">
        <v>172</v>
      </c>
      <c r="D55">
        <v>2</v>
      </c>
      <c r="E55">
        <v>36.317999999999998</v>
      </c>
      <c r="F55">
        <v>9.4</v>
      </c>
      <c r="G55">
        <v>14422000</v>
      </c>
      <c r="H55">
        <v>801230</v>
      </c>
      <c r="J55">
        <f t="shared" si="0"/>
        <v>941.44003594473497</v>
      </c>
    </row>
    <row r="56" spans="1:10" x14ac:dyDescent="0.2">
      <c r="A56" t="s">
        <v>173</v>
      </c>
      <c r="B56" t="s">
        <v>174</v>
      </c>
      <c r="C56" t="s">
        <v>175</v>
      </c>
      <c r="D56">
        <v>10</v>
      </c>
      <c r="E56">
        <v>70.897000000000006</v>
      </c>
      <c r="F56">
        <v>22.9</v>
      </c>
      <c r="G56">
        <v>24329000</v>
      </c>
      <c r="H56">
        <v>737230</v>
      </c>
      <c r="J56">
        <f t="shared" si="0"/>
        <v>1023.1678038061392</v>
      </c>
    </row>
    <row r="57" spans="1:10" x14ac:dyDescent="0.2">
      <c r="A57" t="s">
        <v>176</v>
      </c>
      <c r="B57" t="s">
        <v>177</v>
      </c>
      <c r="C57" t="s">
        <v>178</v>
      </c>
      <c r="D57">
        <v>4</v>
      </c>
      <c r="E57">
        <v>26.687999999999999</v>
      </c>
      <c r="F57">
        <v>20.2</v>
      </c>
      <c r="G57">
        <v>13615000</v>
      </c>
      <c r="H57">
        <v>716600</v>
      </c>
      <c r="J57">
        <f t="shared" si="0"/>
        <v>1052.6234998604521</v>
      </c>
    </row>
    <row r="58" spans="1:10" x14ac:dyDescent="0.2">
      <c r="A58" t="s">
        <v>179</v>
      </c>
      <c r="B58" t="s">
        <v>180</v>
      </c>
      <c r="C58" t="s">
        <v>181</v>
      </c>
      <c r="D58">
        <v>3</v>
      </c>
      <c r="E58">
        <v>34.362000000000002</v>
      </c>
      <c r="F58">
        <v>13.1</v>
      </c>
      <c r="G58">
        <v>6394700</v>
      </c>
      <c r="H58">
        <v>581330</v>
      </c>
      <c r="J58">
        <f t="shared" si="0"/>
        <v>1297.5590456367295</v>
      </c>
    </row>
    <row r="59" spans="1:10" x14ac:dyDescent="0.2">
      <c r="A59" t="s">
        <v>182</v>
      </c>
      <c r="B59" t="s">
        <v>183</v>
      </c>
      <c r="C59" t="s">
        <v>184</v>
      </c>
      <c r="D59">
        <v>2</v>
      </c>
      <c r="E59">
        <v>19.687000000000001</v>
      </c>
      <c r="F59">
        <v>11.7</v>
      </c>
      <c r="G59">
        <v>4437100</v>
      </c>
      <c r="H59">
        <v>554640</v>
      </c>
      <c r="J59">
        <f t="shared" si="0"/>
        <v>1359.9992788114814</v>
      </c>
    </row>
    <row r="60" spans="1:10" x14ac:dyDescent="0.2">
      <c r="A60" t="s">
        <v>185</v>
      </c>
      <c r="B60" t="s">
        <v>186</v>
      </c>
      <c r="C60" t="s">
        <v>187</v>
      </c>
      <c r="D60">
        <v>7</v>
      </c>
      <c r="E60">
        <v>80.253</v>
      </c>
      <c r="F60">
        <v>11.8</v>
      </c>
      <c r="G60">
        <v>17828000</v>
      </c>
      <c r="H60">
        <v>481850</v>
      </c>
      <c r="J60">
        <f t="shared" si="0"/>
        <v>1565.4456781155961</v>
      </c>
    </row>
    <row r="61" spans="1:10" x14ac:dyDescent="0.2">
      <c r="A61" t="s">
        <v>188</v>
      </c>
      <c r="B61" t="s">
        <v>189</v>
      </c>
      <c r="C61" t="s">
        <v>190</v>
      </c>
      <c r="D61">
        <v>5</v>
      </c>
      <c r="E61">
        <v>69.085999999999999</v>
      </c>
      <c r="F61">
        <v>11.7</v>
      </c>
      <c r="G61">
        <v>12613000</v>
      </c>
      <c r="H61">
        <v>394170</v>
      </c>
      <c r="J61">
        <f t="shared" si="0"/>
        <v>1913.666692036431</v>
      </c>
    </row>
    <row r="62" spans="1:10" x14ac:dyDescent="0.2">
      <c r="A62" t="s">
        <v>191</v>
      </c>
      <c r="B62" t="s">
        <v>192</v>
      </c>
      <c r="C62" t="s">
        <v>193</v>
      </c>
      <c r="D62">
        <v>2</v>
      </c>
      <c r="E62">
        <v>41.792000000000002</v>
      </c>
      <c r="F62">
        <v>7.7</v>
      </c>
      <c r="G62">
        <v>4671000</v>
      </c>
      <c r="H62">
        <v>233550</v>
      </c>
      <c r="J62">
        <f t="shared" si="0"/>
        <v>3229.7580817812031</v>
      </c>
    </row>
    <row r="63" spans="1:10" x14ac:dyDescent="0.2">
      <c r="A63" t="s">
        <v>194</v>
      </c>
      <c r="B63" t="s">
        <v>195</v>
      </c>
      <c r="C63" t="s">
        <v>196</v>
      </c>
      <c r="D63">
        <v>2</v>
      </c>
      <c r="E63">
        <v>35.546999999999997</v>
      </c>
      <c r="F63">
        <v>8.1</v>
      </c>
      <c r="G63">
        <v>3354100</v>
      </c>
      <c r="H63">
        <v>159720</v>
      </c>
      <c r="J63">
        <f t="shared" si="0"/>
        <v>4722.7022289005763</v>
      </c>
    </row>
    <row r="64" spans="1:10" x14ac:dyDescent="0.2">
      <c r="A64" t="s">
        <v>197</v>
      </c>
      <c r="B64" t="s">
        <v>198</v>
      </c>
      <c r="C64" t="s">
        <v>199</v>
      </c>
      <c r="D64">
        <v>2</v>
      </c>
      <c r="E64">
        <v>28.329000000000001</v>
      </c>
      <c r="F64">
        <v>8.3000000000000007</v>
      </c>
      <c r="G64">
        <v>2093500</v>
      </c>
      <c r="H64">
        <v>149530</v>
      </c>
      <c r="J64">
        <f t="shared" si="0"/>
        <v>5044.539557279476</v>
      </c>
    </row>
    <row r="65" spans="1:10" x14ac:dyDescent="0.2">
      <c r="A65" t="s">
        <v>200</v>
      </c>
      <c r="B65" t="s">
        <v>201</v>
      </c>
      <c r="C65" t="s">
        <v>202</v>
      </c>
      <c r="D65">
        <v>2</v>
      </c>
      <c r="E65">
        <v>70.941999999999993</v>
      </c>
      <c r="F65">
        <v>4.0999999999999996</v>
      </c>
      <c r="G65">
        <v>4194200</v>
      </c>
      <c r="H65">
        <v>123360</v>
      </c>
      <c r="J65">
        <f t="shared" si="0"/>
        <v>6114.7049286640722</v>
      </c>
    </row>
    <row r="66" spans="1:10" x14ac:dyDescent="0.2">
      <c r="A66" t="s">
        <v>203</v>
      </c>
      <c r="B66" t="s">
        <v>204</v>
      </c>
      <c r="C66" t="s">
        <v>205</v>
      </c>
      <c r="D66">
        <v>3</v>
      </c>
      <c r="E66">
        <v>83.549000000000007</v>
      </c>
      <c r="F66">
        <v>5.9</v>
      </c>
      <c r="G66">
        <v>3700800</v>
      </c>
      <c r="H66">
        <v>84109</v>
      </c>
      <c r="J66">
        <f t="shared" si="0"/>
        <v>8968.2435886765979</v>
      </c>
    </row>
    <row r="67" spans="1:10" x14ac:dyDescent="0.2">
      <c r="A67" t="s">
        <v>206</v>
      </c>
      <c r="B67" t="s">
        <v>207</v>
      </c>
      <c r="C67" t="s">
        <v>208</v>
      </c>
      <c r="D67">
        <v>2</v>
      </c>
      <c r="E67">
        <v>77.569000000000003</v>
      </c>
      <c r="F67">
        <v>3.7</v>
      </c>
      <c r="G67">
        <v>2552400</v>
      </c>
      <c r="H67">
        <v>54307</v>
      </c>
      <c r="J67">
        <f t="shared" ref="J67" si="1">$H$2/H67</f>
        <v>13889.737971163939</v>
      </c>
    </row>
  </sheetData>
  <sortState xmlns:xlrd2="http://schemas.microsoft.com/office/spreadsheetml/2017/richdata2" ref="A2:I67">
    <sortCondition descending="1" ref="H2:H6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37"/>
  <sheetViews>
    <sheetView workbookViewId="0">
      <selection activeCell="J13" sqref="J13"/>
    </sheetView>
  </sheetViews>
  <sheetFormatPr baseColWidth="10" defaultColWidth="8.83203125" defaultRowHeight="15" x14ac:dyDescent="0.2"/>
  <cols>
    <col min="1" max="1" width="28.1640625" customWidth="1"/>
    <col min="2" max="2" width="22.5" customWidth="1"/>
    <col min="3" max="3" width="31.33203125" customWidth="1"/>
    <col min="4" max="4" width="26.5" customWidth="1"/>
    <col min="5" max="5" width="20.5" customWidth="1"/>
    <col min="6" max="6" width="17.6640625" customWidth="1"/>
    <col min="7" max="7" width="14.1640625" customWidth="1"/>
    <col min="8" max="8" width="11.66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209</v>
      </c>
      <c r="E1" t="s">
        <v>4</v>
      </c>
      <c r="F1" t="s">
        <v>210</v>
      </c>
      <c r="G1" t="s">
        <v>211</v>
      </c>
      <c r="H1" t="s">
        <v>212</v>
      </c>
      <c r="I1" t="s">
        <v>8</v>
      </c>
      <c r="J1" s="4" t="s">
        <v>9</v>
      </c>
    </row>
    <row r="2" spans="1:10" s="10" customFormat="1" x14ac:dyDescent="0.2">
      <c r="A2" s="10" t="s">
        <v>10</v>
      </c>
      <c r="B2" s="10" t="s">
        <v>11</v>
      </c>
      <c r="C2" s="10" t="s">
        <v>12</v>
      </c>
      <c r="D2" s="10">
        <v>52</v>
      </c>
      <c r="E2" s="10">
        <v>90.290999999999997</v>
      </c>
      <c r="F2" s="10">
        <v>56.3</v>
      </c>
      <c r="G2" s="10">
        <v>8575900000</v>
      </c>
      <c r="H2" s="10">
        <v>245030000</v>
      </c>
      <c r="J2" s="10">
        <f>$H$2/H2</f>
        <v>1</v>
      </c>
    </row>
    <row r="3" spans="1:10" x14ac:dyDescent="0.2">
      <c r="A3" t="s">
        <v>17</v>
      </c>
      <c r="B3" t="s">
        <v>18</v>
      </c>
      <c r="C3" t="s">
        <v>19</v>
      </c>
      <c r="D3">
        <v>32</v>
      </c>
      <c r="E3">
        <v>37.429000000000002</v>
      </c>
      <c r="F3">
        <v>77.3</v>
      </c>
      <c r="G3">
        <v>3442400000</v>
      </c>
      <c r="H3">
        <v>172120000</v>
      </c>
      <c r="J3">
        <f t="shared" ref="J3:J66" si="0">$H$2/H3</f>
        <v>1.4235998140831978</v>
      </c>
    </row>
    <row r="4" spans="1:10" x14ac:dyDescent="0.2">
      <c r="A4" t="s">
        <v>38</v>
      </c>
      <c r="B4" t="s">
        <v>39</v>
      </c>
      <c r="C4" t="s">
        <v>40</v>
      </c>
      <c r="D4">
        <v>14</v>
      </c>
      <c r="E4">
        <v>11.664999999999999</v>
      </c>
      <c r="F4">
        <v>100</v>
      </c>
      <c r="G4">
        <v>492110000</v>
      </c>
      <c r="H4">
        <v>98421000</v>
      </c>
      <c r="J4">
        <f t="shared" si="0"/>
        <v>2.489610957011207</v>
      </c>
    </row>
    <row r="5" spans="1:10" x14ac:dyDescent="0.2">
      <c r="A5" t="s">
        <v>23</v>
      </c>
      <c r="B5" t="s">
        <v>24</v>
      </c>
      <c r="C5" t="s">
        <v>25</v>
      </c>
      <c r="D5">
        <v>14</v>
      </c>
      <c r="E5">
        <v>53.353999999999999</v>
      </c>
      <c r="F5">
        <v>24</v>
      </c>
      <c r="G5">
        <v>916990000</v>
      </c>
      <c r="H5">
        <v>70538000</v>
      </c>
      <c r="J5">
        <f t="shared" si="0"/>
        <v>3.4737304715188975</v>
      </c>
    </row>
    <row r="6" spans="1:10" x14ac:dyDescent="0.2">
      <c r="A6" t="s">
        <v>26</v>
      </c>
      <c r="B6" t="s">
        <v>27</v>
      </c>
      <c r="C6" t="s">
        <v>28</v>
      </c>
      <c r="D6">
        <v>5</v>
      </c>
      <c r="E6">
        <v>17.751999999999999</v>
      </c>
      <c r="F6">
        <v>23.3</v>
      </c>
      <c r="G6">
        <v>279630000</v>
      </c>
      <c r="H6">
        <v>69907000</v>
      </c>
      <c r="J6">
        <f t="shared" si="0"/>
        <v>3.5050853276495917</v>
      </c>
    </row>
    <row r="7" spans="1:10" x14ac:dyDescent="0.2">
      <c r="A7" t="s">
        <v>29</v>
      </c>
      <c r="B7" t="s">
        <v>30</v>
      </c>
      <c r="C7" t="s">
        <v>31</v>
      </c>
      <c r="D7">
        <v>26</v>
      </c>
      <c r="E7">
        <v>38.746000000000002</v>
      </c>
      <c r="F7">
        <v>64</v>
      </c>
      <c r="G7">
        <v>1074200000</v>
      </c>
      <c r="H7">
        <v>59677000</v>
      </c>
      <c r="J7">
        <f t="shared" si="0"/>
        <v>4.1059369606381022</v>
      </c>
    </row>
    <row r="8" spans="1:10" x14ac:dyDescent="0.2">
      <c r="A8" t="s">
        <v>50</v>
      </c>
      <c r="B8" t="s">
        <v>51</v>
      </c>
      <c r="C8" t="s">
        <v>52</v>
      </c>
      <c r="D8">
        <v>21</v>
      </c>
      <c r="E8">
        <v>28.916</v>
      </c>
      <c r="F8">
        <v>58.8</v>
      </c>
      <c r="G8">
        <v>824530000</v>
      </c>
      <c r="H8">
        <v>54969000</v>
      </c>
      <c r="J8">
        <f t="shared" si="0"/>
        <v>4.4576033764485441</v>
      </c>
    </row>
    <row r="9" spans="1:10" x14ac:dyDescent="0.2">
      <c r="A9" t="s">
        <v>41</v>
      </c>
      <c r="B9" t="s">
        <v>42</v>
      </c>
      <c r="C9" t="s">
        <v>43</v>
      </c>
      <c r="D9">
        <v>24</v>
      </c>
      <c r="E9">
        <v>39.594000000000001</v>
      </c>
      <c r="F9">
        <v>46.6</v>
      </c>
      <c r="G9">
        <v>908050000</v>
      </c>
      <c r="H9">
        <v>47792000</v>
      </c>
      <c r="J9">
        <f t="shared" si="0"/>
        <v>5.1270087043856716</v>
      </c>
    </row>
    <row r="10" spans="1:10" x14ac:dyDescent="0.2">
      <c r="A10" t="s">
        <v>53</v>
      </c>
      <c r="B10" t="s">
        <v>54</v>
      </c>
      <c r="C10" t="s">
        <v>55</v>
      </c>
      <c r="D10">
        <v>8</v>
      </c>
      <c r="E10">
        <v>64.929000000000002</v>
      </c>
      <c r="F10">
        <v>14.2</v>
      </c>
      <c r="G10">
        <v>591930000</v>
      </c>
      <c r="H10">
        <v>34820000</v>
      </c>
      <c r="J10">
        <f t="shared" si="0"/>
        <v>7.0370476737507177</v>
      </c>
    </row>
    <row r="11" spans="1:10" x14ac:dyDescent="0.2">
      <c r="A11" t="s">
        <v>20</v>
      </c>
      <c r="B11" t="s">
        <v>21</v>
      </c>
      <c r="C11" t="s">
        <v>22</v>
      </c>
      <c r="D11">
        <v>4</v>
      </c>
      <c r="E11">
        <v>24.408999999999999</v>
      </c>
      <c r="F11">
        <v>25.1</v>
      </c>
      <c r="G11">
        <v>377930000</v>
      </c>
      <c r="H11">
        <v>34357000</v>
      </c>
      <c r="I11" t="s">
        <v>16</v>
      </c>
      <c r="J11">
        <f t="shared" si="0"/>
        <v>7.1318799662368662</v>
      </c>
    </row>
    <row r="12" spans="1:10" x14ac:dyDescent="0.2">
      <c r="A12" t="s">
        <v>213</v>
      </c>
      <c r="B12" t="s">
        <v>214</v>
      </c>
      <c r="C12" t="s">
        <v>215</v>
      </c>
      <c r="D12">
        <v>2</v>
      </c>
      <c r="E12">
        <v>11.513999999999999</v>
      </c>
      <c r="F12">
        <v>66.7</v>
      </c>
      <c r="G12">
        <v>96280000</v>
      </c>
      <c r="H12">
        <v>32093000</v>
      </c>
      <c r="J12">
        <f>$H$2/H12</f>
        <v>7.6349982862306423</v>
      </c>
    </row>
    <row r="13" spans="1:10" x14ac:dyDescent="0.2">
      <c r="A13" t="s">
        <v>59</v>
      </c>
      <c r="B13" t="s">
        <v>60</v>
      </c>
      <c r="C13" t="s">
        <v>61</v>
      </c>
      <c r="D13">
        <v>17</v>
      </c>
      <c r="E13">
        <v>51.228999999999999</v>
      </c>
      <c r="F13">
        <v>42.4</v>
      </c>
      <c r="G13">
        <v>579850000</v>
      </c>
      <c r="H13">
        <v>30518000</v>
      </c>
      <c r="J13">
        <f t="shared" si="0"/>
        <v>8.029032046660987</v>
      </c>
    </row>
    <row r="14" spans="1:10" x14ac:dyDescent="0.2">
      <c r="A14" t="s">
        <v>35</v>
      </c>
      <c r="B14" t="s">
        <v>36</v>
      </c>
      <c r="C14" t="s">
        <v>37</v>
      </c>
      <c r="D14">
        <v>26</v>
      </c>
      <c r="E14">
        <v>42.331000000000003</v>
      </c>
      <c r="F14">
        <v>52.7</v>
      </c>
      <c r="G14">
        <v>579230000</v>
      </c>
      <c r="H14">
        <v>23169000</v>
      </c>
      <c r="J14">
        <f t="shared" si="0"/>
        <v>10.575769346972248</v>
      </c>
    </row>
    <row r="15" spans="1:10" x14ac:dyDescent="0.2">
      <c r="A15" t="s">
        <v>32</v>
      </c>
      <c r="B15" t="s">
        <v>33</v>
      </c>
      <c r="C15" t="s">
        <v>34</v>
      </c>
      <c r="D15">
        <v>15</v>
      </c>
      <c r="E15">
        <v>32.728000000000002</v>
      </c>
      <c r="F15">
        <v>43.4</v>
      </c>
      <c r="G15">
        <v>300150000</v>
      </c>
      <c r="H15">
        <v>23089000</v>
      </c>
      <c r="J15">
        <f t="shared" si="0"/>
        <v>10.612412837281823</v>
      </c>
    </row>
    <row r="16" spans="1:10" x14ac:dyDescent="0.2">
      <c r="A16" t="s">
        <v>65</v>
      </c>
      <c r="B16" t="s">
        <v>66</v>
      </c>
      <c r="C16" t="s">
        <v>67</v>
      </c>
      <c r="D16">
        <v>13</v>
      </c>
      <c r="E16">
        <v>21.864999999999998</v>
      </c>
      <c r="F16">
        <v>38.4</v>
      </c>
      <c r="G16">
        <v>174190000</v>
      </c>
      <c r="H16">
        <v>19354000</v>
      </c>
      <c r="J16">
        <f t="shared" si="0"/>
        <v>12.660431952051255</v>
      </c>
    </row>
    <row r="17" spans="1:10" x14ac:dyDescent="0.2">
      <c r="A17" t="s">
        <v>13</v>
      </c>
      <c r="B17" t="s">
        <v>14</v>
      </c>
      <c r="C17" t="s">
        <v>15</v>
      </c>
      <c r="D17">
        <v>21</v>
      </c>
      <c r="E17">
        <v>69.293000000000006</v>
      </c>
      <c r="F17">
        <v>32.9</v>
      </c>
      <c r="G17">
        <v>724940000</v>
      </c>
      <c r="H17">
        <v>18124000</v>
      </c>
      <c r="I17" t="s">
        <v>16</v>
      </c>
      <c r="J17">
        <f t="shared" si="0"/>
        <v>13.519642463032444</v>
      </c>
    </row>
    <row r="18" spans="1:10" x14ac:dyDescent="0.2">
      <c r="A18" t="s">
        <v>68</v>
      </c>
      <c r="B18" t="s">
        <v>69</v>
      </c>
      <c r="C18" t="s">
        <v>70</v>
      </c>
      <c r="D18">
        <v>6</v>
      </c>
      <c r="E18">
        <v>7.8409000000000004</v>
      </c>
      <c r="F18">
        <v>44.9</v>
      </c>
      <c r="G18">
        <v>48006000</v>
      </c>
      <c r="H18">
        <v>16002000</v>
      </c>
      <c r="J18">
        <f t="shared" si="0"/>
        <v>15.312460942382202</v>
      </c>
    </row>
    <row r="19" spans="1:10" x14ac:dyDescent="0.2">
      <c r="A19" t="s">
        <v>92</v>
      </c>
      <c r="B19" t="s">
        <v>93</v>
      </c>
      <c r="C19" t="s">
        <v>94</v>
      </c>
      <c r="D19">
        <v>10</v>
      </c>
      <c r="E19">
        <v>31.524999999999999</v>
      </c>
      <c r="F19">
        <v>55.2</v>
      </c>
      <c r="G19">
        <v>191870000</v>
      </c>
      <c r="H19">
        <v>15989000</v>
      </c>
      <c r="J19">
        <f t="shared" si="0"/>
        <v>15.324910876227406</v>
      </c>
    </row>
    <row r="20" spans="1:10" x14ac:dyDescent="0.2">
      <c r="A20" t="s">
        <v>89</v>
      </c>
      <c r="B20" t="s">
        <v>90</v>
      </c>
      <c r="C20" t="s">
        <v>91</v>
      </c>
      <c r="D20">
        <v>12</v>
      </c>
      <c r="E20">
        <v>30.302</v>
      </c>
      <c r="F20">
        <v>35</v>
      </c>
      <c r="G20">
        <v>192060000</v>
      </c>
      <c r="H20">
        <v>14774000</v>
      </c>
      <c r="J20">
        <f t="shared" si="0"/>
        <v>16.585217273588736</v>
      </c>
    </row>
    <row r="21" spans="1:10" x14ac:dyDescent="0.2">
      <c r="A21" t="s">
        <v>47</v>
      </c>
      <c r="B21" t="s">
        <v>48</v>
      </c>
      <c r="C21" t="s">
        <v>49</v>
      </c>
      <c r="D21">
        <v>3</v>
      </c>
      <c r="E21">
        <v>12.259</v>
      </c>
      <c r="F21">
        <v>29.8</v>
      </c>
      <c r="G21">
        <v>73657000</v>
      </c>
      <c r="H21">
        <v>14731000</v>
      </c>
      <c r="J21">
        <f t="shared" si="0"/>
        <v>16.633629760369288</v>
      </c>
    </row>
    <row r="22" spans="1:10" x14ac:dyDescent="0.2">
      <c r="A22" t="s">
        <v>101</v>
      </c>
      <c r="B22" t="s">
        <v>102</v>
      </c>
      <c r="C22" t="s">
        <v>103</v>
      </c>
      <c r="D22">
        <v>16</v>
      </c>
      <c r="E22">
        <v>64.132000000000005</v>
      </c>
      <c r="F22">
        <v>39.700000000000003</v>
      </c>
      <c r="G22">
        <v>287430000</v>
      </c>
      <c r="H22">
        <v>14372000</v>
      </c>
      <c r="J22">
        <f t="shared" si="0"/>
        <v>17.049123295296411</v>
      </c>
    </row>
    <row r="23" spans="1:10" x14ac:dyDescent="0.2">
      <c r="A23" t="s">
        <v>83</v>
      </c>
      <c r="B23" t="s">
        <v>84</v>
      </c>
      <c r="C23" t="s">
        <v>85</v>
      </c>
      <c r="D23">
        <v>13</v>
      </c>
      <c r="E23">
        <v>34.273000000000003</v>
      </c>
      <c r="F23">
        <v>47.6</v>
      </c>
      <c r="G23">
        <v>185190000</v>
      </c>
      <c r="H23">
        <v>14245000</v>
      </c>
      <c r="J23">
        <f t="shared" si="0"/>
        <v>17.201123201123202</v>
      </c>
    </row>
    <row r="24" spans="1:10" x14ac:dyDescent="0.2">
      <c r="A24" t="s">
        <v>164</v>
      </c>
      <c r="B24" t="s">
        <v>165</v>
      </c>
      <c r="C24" t="s">
        <v>166</v>
      </c>
      <c r="D24">
        <v>6</v>
      </c>
      <c r="E24">
        <v>18.565000000000001</v>
      </c>
      <c r="F24">
        <v>33.799999999999997</v>
      </c>
      <c r="G24">
        <v>83326000</v>
      </c>
      <c r="H24">
        <v>13888000</v>
      </c>
      <c r="J24">
        <f t="shared" si="0"/>
        <v>17.643289170506911</v>
      </c>
    </row>
    <row r="25" spans="1:10" x14ac:dyDescent="0.2">
      <c r="A25" t="s">
        <v>86</v>
      </c>
      <c r="B25" t="s">
        <v>87</v>
      </c>
      <c r="C25" t="s">
        <v>88</v>
      </c>
      <c r="D25">
        <v>6</v>
      </c>
      <c r="E25">
        <v>18.481000000000002</v>
      </c>
      <c r="F25">
        <v>27.2</v>
      </c>
      <c r="G25">
        <v>105590000</v>
      </c>
      <c r="H25">
        <v>13199000</v>
      </c>
      <c r="J25">
        <f t="shared" si="0"/>
        <v>18.564285173119174</v>
      </c>
    </row>
    <row r="26" spans="1:10" x14ac:dyDescent="0.2">
      <c r="A26" t="s">
        <v>74</v>
      </c>
      <c r="B26" t="s">
        <v>75</v>
      </c>
      <c r="C26" t="s">
        <v>76</v>
      </c>
      <c r="D26">
        <v>21</v>
      </c>
      <c r="E26">
        <v>69.491</v>
      </c>
      <c r="F26">
        <v>38.6</v>
      </c>
      <c r="G26">
        <v>293790000</v>
      </c>
      <c r="H26">
        <v>12773000</v>
      </c>
      <c r="J26">
        <f t="shared" si="0"/>
        <v>19.183433805683865</v>
      </c>
    </row>
    <row r="27" spans="1:10" x14ac:dyDescent="0.2">
      <c r="A27" t="s">
        <v>62</v>
      </c>
      <c r="B27" t="s">
        <v>63</v>
      </c>
      <c r="C27" t="s">
        <v>64</v>
      </c>
      <c r="D27">
        <v>8</v>
      </c>
      <c r="E27">
        <v>31.279</v>
      </c>
      <c r="F27">
        <v>32.6</v>
      </c>
      <c r="G27">
        <v>149120000</v>
      </c>
      <c r="H27">
        <v>12427000</v>
      </c>
      <c r="J27">
        <f t="shared" si="0"/>
        <v>19.717550494890158</v>
      </c>
    </row>
    <row r="28" spans="1:10" x14ac:dyDescent="0.2">
      <c r="A28" t="s">
        <v>128</v>
      </c>
      <c r="B28" t="s">
        <v>129</v>
      </c>
      <c r="C28" t="s">
        <v>130</v>
      </c>
      <c r="D28">
        <v>3</v>
      </c>
      <c r="E28">
        <v>10.32</v>
      </c>
      <c r="F28">
        <v>49.5</v>
      </c>
      <c r="G28">
        <v>81843000</v>
      </c>
      <c r="H28">
        <v>11692000</v>
      </c>
      <c r="J28">
        <f t="shared" si="0"/>
        <v>20.957064659596305</v>
      </c>
    </row>
    <row r="29" spans="1:10" x14ac:dyDescent="0.2">
      <c r="A29" t="s">
        <v>216</v>
      </c>
      <c r="B29" t="s">
        <v>217</v>
      </c>
      <c r="C29" t="s">
        <v>218</v>
      </c>
      <c r="D29">
        <v>6</v>
      </c>
      <c r="E29">
        <v>15.763</v>
      </c>
      <c r="F29">
        <v>42.3</v>
      </c>
      <c r="G29">
        <v>92256000</v>
      </c>
      <c r="H29">
        <v>11532000</v>
      </c>
      <c r="J29">
        <f t="shared" si="0"/>
        <v>21.247832119320151</v>
      </c>
    </row>
    <row r="30" spans="1:10" x14ac:dyDescent="0.2">
      <c r="A30" t="s">
        <v>71</v>
      </c>
      <c r="B30" t="s">
        <v>72</v>
      </c>
      <c r="C30" t="s">
        <v>73</v>
      </c>
      <c r="D30">
        <v>5</v>
      </c>
      <c r="E30">
        <v>17.818000000000001</v>
      </c>
      <c r="F30">
        <v>37.6</v>
      </c>
      <c r="G30">
        <v>100540000</v>
      </c>
      <c r="H30">
        <v>11171000</v>
      </c>
      <c r="J30">
        <f t="shared" si="0"/>
        <v>21.934473189508548</v>
      </c>
    </row>
    <row r="31" spans="1:10" x14ac:dyDescent="0.2">
      <c r="A31" t="s">
        <v>95</v>
      </c>
      <c r="B31" t="s">
        <v>96</v>
      </c>
      <c r="C31" t="s">
        <v>97</v>
      </c>
      <c r="D31">
        <v>3</v>
      </c>
      <c r="E31">
        <v>10.803000000000001</v>
      </c>
      <c r="F31">
        <v>29.3</v>
      </c>
      <c r="G31">
        <v>44370000</v>
      </c>
      <c r="H31">
        <v>11093000</v>
      </c>
      <c r="J31">
        <f t="shared" si="0"/>
        <v>22.088704588479221</v>
      </c>
    </row>
    <row r="32" spans="1:10" x14ac:dyDescent="0.2">
      <c r="A32" t="s">
        <v>98</v>
      </c>
      <c r="B32" t="s">
        <v>99</v>
      </c>
      <c r="C32" t="s">
        <v>100</v>
      </c>
      <c r="D32">
        <v>4</v>
      </c>
      <c r="E32">
        <v>48.838999999999999</v>
      </c>
      <c r="F32">
        <v>21.8</v>
      </c>
      <c r="G32">
        <v>162380000</v>
      </c>
      <c r="H32">
        <v>10825000</v>
      </c>
      <c r="J32">
        <f t="shared" si="0"/>
        <v>22.635565819861434</v>
      </c>
    </row>
    <row r="33" spans="1:10" x14ac:dyDescent="0.2">
      <c r="A33" t="s">
        <v>44</v>
      </c>
      <c r="B33" t="s">
        <v>45</v>
      </c>
      <c r="C33" t="s">
        <v>46</v>
      </c>
      <c r="D33">
        <v>5</v>
      </c>
      <c r="E33">
        <v>35.923999999999999</v>
      </c>
      <c r="F33">
        <v>41.4</v>
      </c>
      <c r="G33">
        <v>123200000</v>
      </c>
      <c r="H33">
        <v>9476500</v>
      </c>
      <c r="J33">
        <f t="shared" si="0"/>
        <v>25.856592623859019</v>
      </c>
    </row>
    <row r="34" spans="1:10" x14ac:dyDescent="0.2">
      <c r="A34" t="s">
        <v>152</v>
      </c>
      <c r="B34" t="s">
        <v>153</v>
      </c>
      <c r="C34" t="s">
        <v>154</v>
      </c>
      <c r="D34">
        <v>10</v>
      </c>
      <c r="E34">
        <v>13.526999999999999</v>
      </c>
      <c r="F34">
        <v>55.9</v>
      </c>
      <c r="G34">
        <v>64870000</v>
      </c>
      <c r="H34">
        <v>9267200</v>
      </c>
      <c r="J34">
        <f t="shared" si="0"/>
        <v>26.440564571823206</v>
      </c>
    </row>
    <row r="35" spans="1:10" x14ac:dyDescent="0.2">
      <c r="A35" t="s">
        <v>110</v>
      </c>
      <c r="B35" t="s">
        <v>111</v>
      </c>
      <c r="C35" t="s">
        <v>112</v>
      </c>
      <c r="D35">
        <v>8</v>
      </c>
      <c r="E35">
        <v>29.667000000000002</v>
      </c>
      <c r="F35">
        <v>33.1</v>
      </c>
      <c r="G35">
        <v>110340000</v>
      </c>
      <c r="H35">
        <v>9194700</v>
      </c>
      <c r="J35">
        <f t="shared" si="0"/>
        <v>26.649047821027331</v>
      </c>
    </row>
    <row r="36" spans="1:10" x14ac:dyDescent="0.2">
      <c r="A36" t="s">
        <v>140</v>
      </c>
      <c r="B36" t="s">
        <v>141</v>
      </c>
      <c r="C36" t="s">
        <v>142</v>
      </c>
      <c r="D36">
        <v>10</v>
      </c>
      <c r="E36">
        <v>18.648</v>
      </c>
      <c r="F36">
        <v>63.4</v>
      </c>
      <c r="G36">
        <v>82754000</v>
      </c>
      <c r="H36">
        <v>8275400</v>
      </c>
      <c r="J36">
        <f t="shared" si="0"/>
        <v>29.609444860671388</v>
      </c>
    </row>
    <row r="37" spans="1:10" x14ac:dyDescent="0.2">
      <c r="A37" t="s">
        <v>134</v>
      </c>
      <c r="B37" t="s">
        <v>135</v>
      </c>
      <c r="C37" t="s">
        <v>136</v>
      </c>
      <c r="D37">
        <v>3</v>
      </c>
      <c r="E37">
        <v>14.558</v>
      </c>
      <c r="F37">
        <v>28.2</v>
      </c>
      <c r="G37">
        <v>48261000</v>
      </c>
      <c r="H37">
        <v>8043500</v>
      </c>
      <c r="J37">
        <f t="shared" si="0"/>
        <v>30.463106856467956</v>
      </c>
    </row>
    <row r="38" spans="1:10" x14ac:dyDescent="0.2">
      <c r="A38" t="s">
        <v>107</v>
      </c>
      <c r="B38" t="s">
        <v>108</v>
      </c>
      <c r="C38" t="s">
        <v>109</v>
      </c>
      <c r="D38">
        <v>3</v>
      </c>
      <c r="E38">
        <v>17.170000000000002</v>
      </c>
      <c r="F38">
        <v>22.3</v>
      </c>
      <c r="G38">
        <v>61239000</v>
      </c>
      <c r="H38">
        <v>7654900</v>
      </c>
      <c r="J38">
        <f t="shared" si="0"/>
        <v>32.009562502449413</v>
      </c>
    </row>
    <row r="39" spans="1:10" x14ac:dyDescent="0.2">
      <c r="A39" t="s">
        <v>122</v>
      </c>
      <c r="B39" t="s">
        <v>123</v>
      </c>
      <c r="C39" t="s">
        <v>124</v>
      </c>
      <c r="D39">
        <v>16</v>
      </c>
      <c r="E39">
        <v>48.561999999999998</v>
      </c>
      <c r="F39">
        <v>36.799999999999997</v>
      </c>
      <c r="G39">
        <v>187000000</v>
      </c>
      <c r="H39">
        <v>7480100</v>
      </c>
      <c r="J39">
        <f t="shared" si="0"/>
        <v>32.757583454766646</v>
      </c>
    </row>
    <row r="40" spans="1:10" x14ac:dyDescent="0.2">
      <c r="A40" t="s">
        <v>104</v>
      </c>
      <c r="B40" t="s">
        <v>105</v>
      </c>
      <c r="C40" t="s">
        <v>106</v>
      </c>
      <c r="D40">
        <v>7</v>
      </c>
      <c r="E40">
        <v>30.84</v>
      </c>
      <c r="F40">
        <v>25.2</v>
      </c>
      <c r="G40">
        <v>92387000</v>
      </c>
      <c r="H40">
        <v>7106700</v>
      </c>
      <c r="J40">
        <f t="shared" si="0"/>
        <v>34.478731338033121</v>
      </c>
    </row>
    <row r="41" spans="1:10" x14ac:dyDescent="0.2">
      <c r="A41" t="s">
        <v>143</v>
      </c>
      <c r="B41" t="s">
        <v>144</v>
      </c>
      <c r="C41" t="s">
        <v>145</v>
      </c>
      <c r="D41">
        <v>12</v>
      </c>
      <c r="E41">
        <v>27.190999999999999</v>
      </c>
      <c r="F41">
        <v>36.1</v>
      </c>
      <c r="G41">
        <v>111140000</v>
      </c>
      <c r="H41">
        <v>6946000</v>
      </c>
      <c r="J41">
        <f t="shared" si="0"/>
        <v>35.276418082349551</v>
      </c>
    </row>
    <row r="42" spans="1:10" x14ac:dyDescent="0.2">
      <c r="A42" t="s">
        <v>179</v>
      </c>
      <c r="B42" t="s">
        <v>180</v>
      </c>
      <c r="C42" t="s">
        <v>181</v>
      </c>
      <c r="D42">
        <v>11</v>
      </c>
      <c r="E42">
        <v>34.362000000000002</v>
      </c>
      <c r="F42">
        <v>30.3</v>
      </c>
      <c r="G42">
        <v>69148000</v>
      </c>
      <c r="H42">
        <v>6286200</v>
      </c>
      <c r="J42">
        <f t="shared" si="0"/>
        <v>38.979033438325217</v>
      </c>
    </row>
    <row r="43" spans="1:10" x14ac:dyDescent="0.2">
      <c r="A43" t="s">
        <v>80</v>
      </c>
      <c r="B43" t="s">
        <v>81</v>
      </c>
      <c r="C43" t="s">
        <v>82</v>
      </c>
      <c r="D43">
        <v>3</v>
      </c>
      <c r="E43">
        <v>18.803999999999998</v>
      </c>
      <c r="F43">
        <v>22.9</v>
      </c>
      <c r="G43">
        <v>48567000</v>
      </c>
      <c r="H43">
        <v>6070900</v>
      </c>
      <c r="J43">
        <f t="shared" si="0"/>
        <v>40.361396168607619</v>
      </c>
    </row>
    <row r="44" spans="1:10" x14ac:dyDescent="0.2">
      <c r="A44" t="s">
        <v>119</v>
      </c>
      <c r="B44" t="s">
        <v>120</v>
      </c>
      <c r="C44" t="s">
        <v>121</v>
      </c>
      <c r="D44">
        <v>10</v>
      </c>
      <c r="E44">
        <v>40.088999999999999</v>
      </c>
      <c r="F44">
        <v>43.8</v>
      </c>
      <c r="G44">
        <v>78791000</v>
      </c>
      <c r="H44">
        <v>6060800</v>
      </c>
      <c r="J44">
        <f t="shared" si="0"/>
        <v>40.428656282998944</v>
      </c>
    </row>
    <row r="45" spans="1:10" x14ac:dyDescent="0.2">
      <c r="A45" t="s">
        <v>146</v>
      </c>
      <c r="B45" t="s">
        <v>147</v>
      </c>
      <c r="C45" t="s">
        <v>148</v>
      </c>
      <c r="D45">
        <v>6</v>
      </c>
      <c r="E45">
        <v>48.226999999999997</v>
      </c>
      <c r="F45">
        <v>22.8</v>
      </c>
      <c r="G45">
        <v>63918000</v>
      </c>
      <c r="H45">
        <v>5810800</v>
      </c>
      <c r="J45">
        <f t="shared" si="0"/>
        <v>42.168031940524543</v>
      </c>
    </row>
    <row r="46" spans="1:10" x14ac:dyDescent="0.2">
      <c r="A46" t="s">
        <v>219</v>
      </c>
      <c r="B46" t="s">
        <v>220</v>
      </c>
      <c r="C46" t="s">
        <v>221</v>
      </c>
      <c r="D46">
        <v>4</v>
      </c>
      <c r="E46">
        <v>13.292999999999999</v>
      </c>
      <c r="F46">
        <v>17.100000000000001</v>
      </c>
      <c r="G46">
        <v>33868000</v>
      </c>
      <c r="H46">
        <v>5644700</v>
      </c>
      <c r="J46">
        <f t="shared" si="0"/>
        <v>43.408861409818059</v>
      </c>
    </row>
    <row r="47" spans="1:10" x14ac:dyDescent="0.2">
      <c r="A47" t="s">
        <v>137</v>
      </c>
      <c r="B47" t="s">
        <v>138</v>
      </c>
      <c r="C47" t="s">
        <v>139</v>
      </c>
      <c r="D47">
        <v>8</v>
      </c>
      <c r="E47">
        <v>45.670999999999999</v>
      </c>
      <c r="F47">
        <v>39.5</v>
      </c>
      <c r="G47">
        <v>82476000</v>
      </c>
      <c r="H47">
        <v>5498400</v>
      </c>
      <c r="J47">
        <f t="shared" si="0"/>
        <v>44.563873126727778</v>
      </c>
    </row>
    <row r="48" spans="1:10" x14ac:dyDescent="0.2">
      <c r="A48" t="s">
        <v>125</v>
      </c>
      <c r="B48" t="s">
        <v>126</v>
      </c>
      <c r="C48" t="s">
        <v>127</v>
      </c>
      <c r="D48">
        <v>4</v>
      </c>
      <c r="E48">
        <v>21.863</v>
      </c>
      <c r="F48">
        <v>9.9</v>
      </c>
      <c r="G48">
        <v>45923000</v>
      </c>
      <c r="H48">
        <v>5102500</v>
      </c>
      <c r="J48">
        <f t="shared" si="0"/>
        <v>48.02155805977462</v>
      </c>
    </row>
    <row r="49" spans="1:10" x14ac:dyDescent="0.2">
      <c r="A49" t="s">
        <v>222</v>
      </c>
      <c r="B49" t="s">
        <v>223</v>
      </c>
      <c r="C49" t="s">
        <v>224</v>
      </c>
      <c r="D49">
        <v>8</v>
      </c>
      <c r="E49">
        <v>24.260999999999999</v>
      </c>
      <c r="F49">
        <v>37.9</v>
      </c>
      <c r="G49">
        <v>44472000</v>
      </c>
      <c r="H49">
        <v>4941300</v>
      </c>
      <c r="J49">
        <f t="shared" si="0"/>
        <v>49.588165057778319</v>
      </c>
    </row>
    <row r="50" spans="1:10" x14ac:dyDescent="0.2">
      <c r="A50" t="s">
        <v>225</v>
      </c>
      <c r="B50" t="s">
        <v>226</v>
      </c>
      <c r="C50" t="s">
        <v>227</v>
      </c>
      <c r="D50">
        <v>4</v>
      </c>
      <c r="E50">
        <v>16.273</v>
      </c>
      <c r="F50">
        <v>11.3</v>
      </c>
      <c r="G50">
        <v>18121000</v>
      </c>
      <c r="H50">
        <v>4530300</v>
      </c>
      <c r="J50">
        <f t="shared" si="0"/>
        <v>54.086925810652716</v>
      </c>
    </row>
    <row r="51" spans="1:10" x14ac:dyDescent="0.2">
      <c r="A51" t="s">
        <v>158</v>
      </c>
      <c r="B51" t="s">
        <v>159</v>
      </c>
      <c r="C51" t="s">
        <v>160</v>
      </c>
      <c r="D51">
        <v>7</v>
      </c>
      <c r="E51">
        <v>18.898</v>
      </c>
      <c r="F51">
        <v>35.799999999999997</v>
      </c>
      <c r="G51">
        <v>34729000</v>
      </c>
      <c r="H51">
        <v>4341200</v>
      </c>
      <c r="J51">
        <f t="shared" si="0"/>
        <v>56.442919008569056</v>
      </c>
    </row>
    <row r="52" spans="1:10" x14ac:dyDescent="0.2">
      <c r="A52" t="s">
        <v>228</v>
      </c>
      <c r="B52" t="s">
        <v>229</v>
      </c>
      <c r="C52" t="s">
        <v>230</v>
      </c>
      <c r="D52">
        <v>8</v>
      </c>
      <c r="E52">
        <v>22.390999999999998</v>
      </c>
      <c r="F52">
        <v>36.5</v>
      </c>
      <c r="G52">
        <v>41632000</v>
      </c>
      <c r="H52">
        <v>4163200</v>
      </c>
      <c r="J52">
        <f t="shared" si="0"/>
        <v>58.85616833205227</v>
      </c>
    </row>
    <row r="53" spans="1:10" x14ac:dyDescent="0.2">
      <c r="A53" t="s">
        <v>161</v>
      </c>
      <c r="B53" t="s">
        <v>162</v>
      </c>
      <c r="C53" t="s">
        <v>163</v>
      </c>
      <c r="D53">
        <v>13</v>
      </c>
      <c r="E53">
        <v>36.091000000000001</v>
      </c>
      <c r="F53">
        <v>47.5</v>
      </c>
      <c r="G53">
        <v>65107000</v>
      </c>
      <c r="H53">
        <v>4069200</v>
      </c>
      <c r="J53">
        <f t="shared" si="0"/>
        <v>60.215767226973362</v>
      </c>
    </row>
    <row r="54" spans="1:10" x14ac:dyDescent="0.2">
      <c r="A54" t="s">
        <v>231</v>
      </c>
      <c r="B54" t="s">
        <v>232</v>
      </c>
      <c r="C54" t="s">
        <v>233</v>
      </c>
      <c r="D54">
        <v>3</v>
      </c>
      <c r="E54">
        <v>20.123999999999999</v>
      </c>
      <c r="F54">
        <v>15.8</v>
      </c>
      <c r="G54">
        <v>38806000</v>
      </c>
      <c r="H54">
        <v>3880600</v>
      </c>
      <c r="J54">
        <f t="shared" si="0"/>
        <v>63.142297582848016</v>
      </c>
    </row>
    <row r="55" spans="1:10" x14ac:dyDescent="0.2">
      <c r="A55" t="s">
        <v>131</v>
      </c>
      <c r="B55" t="s">
        <v>132</v>
      </c>
      <c r="C55" t="s">
        <v>133</v>
      </c>
      <c r="D55">
        <v>4</v>
      </c>
      <c r="E55">
        <v>18.259</v>
      </c>
      <c r="F55">
        <v>41.3</v>
      </c>
      <c r="G55">
        <v>26246000</v>
      </c>
      <c r="H55">
        <v>3749400</v>
      </c>
      <c r="J55">
        <f t="shared" si="0"/>
        <v>65.351789619672488</v>
      </c>
    </row>
    <row r="56" spans="1:10" x14ac:dyDescent="0.2">
      <c r="A56" t="s">
        <v>234</v>
      </c>
      <c r="B56" t="s">
        <v>235</v>
      </c>
      <c r="C56" t="s">
        <v>236</v>
      </c>
      <c r="D56">
        <v>2</v>
      </c>
      <c r="E56">
        <v>7.1013000000000002</v>
      </c>
      <c r="F56">
        <v>31.2</v>
      </c>
      <c r="G56">
        <v>6805000</v>
      </c>
      <c r="H56">
        <v>3402500</v>
      </c>
      <c r="J56">
        <f t="shared" si="0"/>
        <v>72.014695077149156</v>
      </c>
    </row>
    <row r="57" spans="1:10" x14ac:dyDescent="0.2">
      <c r="A57" t="s">
        <v>237</v>
      </c>
      <c r="B57" t="s">
        <v>238</v>
      </c>
      <c r="C57" t="s">
        <v>239</v>
      </c>
      <c r="D57">
        <v>4</v>
      </c>
      <c r="E57">
        <v>18.431000000000001</v>
      </c>
      <c r="F57">
        <v>27.8</v>
      </c>
      <c r="G57">
        <v>30514000</v>
      </c>
      <c r="H57">
        <v>3051400</v>
      </c>
      <c r="J57">
        <f t="shared" si="0"/>
        <v>80.300845513534767</v>
      </c>
    </row>
    <row r="58" spans="1:10" x14ac:dyDescent="0.2">
      <c r="A58" t="s">
        <v>240</v>
      </c>
      <c r="B58" t="s">
        <v>241</v>
      </c>
      <c r="C58" t="s">
        <v>242</v>
      </c>
      <c r="D58">
        <v>6</v>
      </c>
      <c r="E58">
        <v>21.879000000000001</v>
      </c>
      <c r="F58">
        <v>35.1</v>
      </c>
      <c r="G58">
        <v>21994000</v>
      </c>
      <c r="H58">
        <v>2749200</v>
      </c>
      <c r="J58">
        <f t="shared" si="0"/>
        <v>89.127746253455555</v>
      </c>
    </row>
    <row r="59" spans="1:10" x14ac:dyDescent="0.2">
      <c r="A59" t="s">
        <v>176</v>
      </c>
      <c r="B59" t="s">
        <v>177</v>
      </c>
      <c r="C59" t="s">
        <v>178</v>
      </c>
      <c r="D59">
        <v>11</v>
      </c>
      <c r="E59">
        <v>26.687999999999999</v>
      </c>
      <c r="F59">
        <v>45.7</v>
      </c>
      <c r="G59">
        <v>49688000</v>
      </c>
      <c r="H59">
        <v>2615200</v>
      </c>
      <c r="J59">
        <f t="shared" si="0"/>
        <v>93.694554909758338</v>
      </c>
    </row>
    <row r="60" spans="1:10" x14ac:dyDescent="0.2">
      <c r="A60" t="s">
        <v>200</v>
      </c>
      <c r="B60" t="s">
        <v>201</v>
      </c>
      <c r="C60" t="s">
        <v>202</v>
      </c>
      <c r="D60">
        <v>14</v>
      </c>
      <c r="E60">
        <v>70.941999999999993</v>
      </c>
      <c r="F60">
        <v>21.5</v>
      </c>
      <c r="G60">
        <v>86098000</v>
      </c>
      <c r="H60">
        <v>2532300</v>
      </c>
      <c r="J60">
        <f t="shared" si="0"/>
        <v>96.761837065118669</v>
      </c>
    </row>
    <row r="61" spans="1:10" x14ac:dyDescent="0.2">
      <c r="A61" t="s">
        <v>243</v>
      </c>
      <c r="B61" t="s">
        <v>244</v>
      </c>
      <c r="C61" t="s">
        <v>245</v>
      </c>
      <c r="D61">
        <v>2</v>
      </c>
      <c r="E61">
        <v>13.291</v>
      </c>
      <c r="F61">
        <v>25.8</v>
      </c>
      <c r="G61">
        <v>17673000</v>
      </c>
      <c r="H61">
        <v>2524600</v>
      </c>
      <c r="J61">
        <f t="shared" si="0"/>
        <v>97.056959518339539</v>
      </c>
    </row>
    <row r="62" spans="1:10" x14ac:dyDescent="0.2">
      <c r="A62" t="s">
        <v>246</v>
      </c>
      <c r="B62" t="s">
        <v>247</v>
      </c>
      <c r="C62" t="s">
        <v>248</v>
      </c>
      <c r="D62">
        <v>5</v>
      </c>
      <c r="E62">
        <v>18.925000000000001</v>
      </c>
      <c r="F62">
        <v>32</v>
      </c>
      <c r="G62">
        <v>24782000</v>
      </c>
      <c r="H62">
        <v>2478200</v>
      </c>
      <c r="J62">
        <f t="shared" si="0"/>
        <v>98.874182874667099</v>
      </c>
    </row>
    <row r="63" spans="1:10" x14ac:dyDescent="0.2">
      <c r="A63" t="s">
        <v>149</v>
      </c>
      <c r="B63" t="s">
        <v>150</v>
      </c>
      <c r="C63" t="s">
        <v>151</v>
      </c>
      <c r="D63">
        <v>4</v>
      </c>
      <c r="E63">
        <v>15.798</v>
      </c>
      <c r="F63">
        <v>38.200000000000003</v>
      </c>
      <c r="G63">
        <v>14642000</v>
      </c>
      <c r="H63">
        <v>2440300</v>
      </c>
      <c r="J63">
        <f t="shared" si="0"/>
        <v>100.40978568208827</v>
      </c>
    </row>
    <row r="64" spans="1:10" x14ac:dyDescent="0.2">
      <c r="A64" t="s">
        <v>249</v>
      </c>
      <c r="B64" t="s">
        <v>250</v>
      </c>
      <c r="C64" t="s">
        <v>251</v>
      </c>
      <c r="D64">
        <v>2</v>
      </c>
      <c r="E64">
        <v>15.156000000000001</v>
      </c>
      <c r="F64">
        <v>23.8</v>
      </c>
      <c r="G64">
        <v>14260000</v>
      </c>
      <c r="H64">
        <v>2376700</v>
      </c>
      <c r="J64">
        <f t="shared" si="0"/>
        <v>103.0967307611394</v>
      </c>
    </row>
    <row r="65" spans="1:10" x14ac:dyDescent="0.2">
      <c r="A65" t="s">
        <v>252</v>
      </c>
      <c r="B65" t="s">
        <v>253</v>
      </c>
      <c r="C65" t="s">
        <v>254</v>
      </c>
      <c r="D65">
        <v>7</v>
      </c>
      <c r="E65">
        <v>29.945</v>
      </c>
      <c r="F65">
        <v>27.7</v>
      </c>
      <c r="G65">
        <v>39878000</v>
      </c>
      <c r="H65">
        <v>2345700</v>
      </c>
      <c r="J65">
        <f t="shared" si="0"/>
        <v>104.45922325958136</v>
      </c>
    </row>
    <row r="66" spans="1:10" x14ac:dyDescent="0.2">
      <c r="A66" t="s">
        <v>255</v>
      </c>
      <c r="B66" t="s">
        <v>256</v>
      </c>
      <c r="C66" t="s">
        <v>257</v>
      </c>
      <c r="D66">
        <v>3</v>
      </c>
      <c r="E66">
        <v>13.372999999999999</v>
      </c>
      <c r="F66">
        <v>22.7</v>
      </c>
      <c r="G66">
        <v>11522000</v>
      </c>
      <c r="H66">
        <v>2304500</v>
      </c>
      <c r="J66">
        <f t="shared" si="0"/>
        <v>106.32675200694294</v>
      </c>
    </row>
    <row r="67" spans="1:10" x14ac:dyDescent="0.2">
      <c r="A67" t="s">
        <v>258</v>
      </c>
      <c r="B67" t="s">
        <v>259</v>
      </c>
      <c r="C67" t="s">
        <v>260</v>
      </c>
      <c r="D67">
        <v>7</v>
      </c>
      <c r="E67">
        <v>16.059999999999999</v>
      </c>
      <c r="F67">
        <v>46.2</v>
      </c>
      <c r="G67">
        <v>22396000</v>
      </c>
      <c r="H67">
        <v>2239600</v>
      </c>
      <c r="J67">
        <f t="shared" ref="J67:J130" si="1">$H$2/H67</f>
        <v>109.40792998749777</v>
      </c>
    </row>
    <row r="68" spans="1:10" x14ac:dyDescent="0.2">
      <c r="A68" t="s">
        <v>261</v>
      </c>
      <c r="B68" t="s">
        <v>262</v>
      </c>
      <c r="C68" t="s">
        <v>263</v>
      </c>
      <c r="D68">
        <v>7</v>
      </c>
      <c r="E68">
        <v>88.978999999999999</v>
      </c>
      <c r="F68">
        <v>16</v>
      </c>
      <c r="G68">
        <v>73737000</v>
      </c>
      <c r="H68">
        <v>2106800</v>
      </c>
      <c r="J68">
        <f t="shared" si="1"/>
        <v>116.30434782608695</v>
      </c>
    </row>
    <row r="69" spans="1:10" x14ac:dyDescent="0.2">
      <c r="A69" t="s">
        <v>113</v>
      </c>
      <c r="B69" t="s">
        <v>114</v>
      </c>
      <c r="C69" t="s">
        <v>115</v>
      </c>
      <c r="D69">
        <v>3</v>
      </c>
      <c r="E69">
        <v>23.687000000000001</v>
      </c>
      <c r="F69">
        <v>23.7</v>
      </c>
      <c r="G69">
        <v>16753000</v>
      </c>
      <c r="H69">
        <v>2094100</v>
      </c>
      <c r="J69">
        <f t="shared" si="1"/>
        <v>117.0096939019149</v>
      </c>
    </row>
    <row r="70" spans="1:10" x14ac:dyDescent="0.2">
      <c r="A70" t="s">
        <v>116</v>
      </c>
      <c r="B70" t="s">
        <v>117</v>
      </c>
      <c r="C70" t="s">
        <v>118</v>
      </c>
      <c r="D70">
        <v>18</v>
      </c>
      <c r="E70">
        <v>70.108000000000004</v>
      </c>
      <c r="F70">
        <v>36.799999999999997</v>
      </c>
      <c r="G70">
        <v>66214000</v>
      </c>
      <c r="H70">
        <v>2069200</v>
      </c>
      <c r="J70">
        <f t="shared" si="1"/>
        <v>118.41774598878794</v>
      </c>
    </row>
    <row r="71" spans="1:10" x14ac:dyDescent="0.2">
      <c r="A71" t="s">
        <v>264</v>
      </c>
      <c r="B71" t="s">
        <v>265</v>
      </c>
      <c r="C71" t="s">
        <v>266</v>
      </c>
      <c r="D71">
        <v>4</v>
      </c>
      <c r="E71">
        <v>29.995000000000001</v>
      </c>
      <c r="F71">
        <v>18.399999999999999</v>
      </c>
      <c r="G71">
        <v>20147000</v>
      </c>
      <c r="H71">
        <v>2014700</v>
      </c>
      <c r="J71">
        <f t="shared" si="1"/>
        <v>121.62108502506577</v>
      </c>
    </row>
    <row r="72" spans="1:10" x14ac:dyDescent="0.2">
      <c r="A72" t="s">
        <v>267</v>
      </c>
      <c r="B72" t="s">
        <v>268</v>
      </c>
      <c r="C72" t="s">
        <v>269</v>
      </c>
      <c r="D72">
        <v>3</v>
      </c>
      <c r="E72">
        <v>17.545999999999999</v>
      </c>
      <c r="F72">
        <v>21.3</v>
      </c>
      <c r="G72">
        <v>20139000</v>
      </c>
      <c r="H72">
        <v>2013900</v>
      </c>
      <c r="J72">
        <f t="shared" si="1"/>
        <v>121.66939768608174</v>
      </c>
    </row>
    <row r="73" spans="1:10" x14ac:dyDescent="0.2">
      <c r="A73" t="s">
        <v>167</v>
      </c>
      <c r="B73" t="s">
        <v>168</v>
      </c>
      <c r="C73" t="s">
        <v>169</v>
      </c>
      <c r="D73">
        <v>2</v>
      </c>
      <c r="E73">
        <v>13.085000000000001</v>
      </c>
      <c r="F73">
        <v>16.7</v>
      </c>
      <c r="G73">
        <v>11170000</v>
      </c>
      <c r="H73">
        <v>1861600</v>
      </c>
      <c r="J73">
        <f t="shared" si="1"/>
        <v>131.62333476579286</v>
      </c>
    </row>
    <row r="74" spans="1:10" x14ac:dyDescent="0.2">
      <c r="A74" t="s">
        <v>270</v>
      </c>
      <c r="B74" t="s">
        <v>271</v>
      </c>
      <c r="C74" t="s">
        <v>272</v>
      </c>
      <c r="D74">
        <v>11</v>
      </c>
      <c r="E74">
        <v>32.463000000000001</v>
      </c>
      <c r="F74">
        <v>50.7</v>
      </c>
      <c r="G74">
        <v>33003000</v>
      </c>
      <c r="H74">
        <v>1833500</v>
      </c>
      <c r="J74">
        <f t="shared" si="1"/>
        <v>133.64057812926097</v>
      </c>
    </row>
    <row r="75" spans="1:10" x14ac:dyDescent="0.2">
      <c r="A75" t="s">
        <v>182</v>
      </c>
      <c r="B75" t="s">
        <v>183</v>
      </c>
      <c r="C75" t="s">
        <v>184</v>
      </c>
      <c r="D75">
        <v>2</v>
      </c>
      <c r="E75">
        <v>19.687000000000001</v>
      </c>
      <c r="F75">
        <v>11.7</v>
      </c>
      <c r="G75">
        <v>14033000</v>
      </c>
      <c r="H75">
        <v>1754100</v>
      </c>
      <c r="J75">
        <f t="shared" si="1"/>
        <v>139.68986944872015</v>
      </c>
    </row>
    <row r="76" spans="1:10" x14ac:dyDescent="0.2">
      <c r="A76" t="s">
        <v>273</v>
      </c>
      <c r="B76" t="s">
        <v>51</v>
      </c>
      <c r="C76" t="s">
        <v>52</v>
      </c>
      <c r="D76">
        <v>2</v>
      </c>
      <c r="E76">
        <v>33.67</v>
      </c>
      <c r="F76">
        <v>54.2</v>
      </c>
      <c r="G76">
        <v>25534000</v>
      </c>
      <c r="H76">
        <v>1502000</v>
      </c>
      <c r="J76">
        <f t="shared" si="1"/>
        <v>163.1358189081225</v>
      </c>
    </row>
    <row r="77" spans="1:10" x14ac:dyDescent="0.2">
      <c r="A77" t="s">
        <v>274</v>
      </c>
      <c r="B77" t="s">
        <v>275</v>
      </c>
      <c r="C77" t="s">
        <v>276</v>
      </c>
      <c r="D77">
        <v>2</v>
      </c>
      <c r="E77">
        <v>14.515000000000001</v>
      </c>
      <c r="F77">
        <v>24.2</v>
      </c>
      <c r="G77">
        <v>9725400</v>
      </c>
      <c r="H77">
        <v>1389300</v>
      </c>
      <c r="J77">
        <f t="shared" si="1"/>
        <v>176.36939465918087</v>
      </c>
    </row>
    <row r="78" spans="1:10" x14ac:dyDescent="0.2">
      <c r="A78" t="s">
        <v>185</v>
      </c>
      <c r="B78" t="s">
        <v>186</v>
      </c>
      <c r="C78" t="s">
        <v>187</v>
      </c>
      <c r="D78">
        <v>14</v>
      </c>
      <c r="E78">
        <v>80.253</v>
      </c>
      <c r="F78">
        <v>18.899999999999999</v>
      </c>
      <c r="G78">
        <v>50928000</v>
      </c>
      <c r="H78">
        <v>1376400</v>
      </c>
      <c r="J78">
        <f t="shared" si="1"/>
        <v>178.02237721592562</v>
      </c>
    </row>
    <row r="79" spans="1:10" x14ac:dyDescent="0.2">
      <c r="A79" t="s">
        <v>77</v>
      </c>
      <c r="B79" t="s">
        <v>78</v>
      </c>
      <c r="C79" t="s">
        <v>79</v>
      </c>
      <c r="D79">
        <v>5</v>
      </c>
      <c r="E79">
        <v>19.206</v>
      </c>
      <c r="F79">
        <v>30.2</v>
      </c>
      <c r="G79">
        <v>12764000</v>
      </c>
      <c r="H79">
        <v>1276400</v>
      </c>
      <c r="J79">
        <f t="shared" si="1"/>
        <v>191.96960200564087</v>
      </c>
    </row>
    <row r="80" spans="1:10" x14ac:dyDescent="0.2">
      <c r="A80" t="s">
        <v>277</v>
      </c>
      <c r="B80" t="s">
        <v>278</v>
      </c>
      <c r="C80" t="s">
        <v>279</v>
      </c>
      <c r="D80">
        <v>3</v>
      </c>
      <c r="E80">
        <v>23.661000000000001</v>
      </c>
      <c r="F80">
        <v>18.8</v>
      </c>
      <c r="G80">
        <v>10037000</v>
      </c>
      <c r="H80">
        <v>1254600</v>
      </c>
      <c r="J80">
        <f t="shared" si="1"/>
        <v>195.30527658217758</v>
      </c>
    </row>
    <row r="81" spans="1:10" x14ac:dyDescent="0.2">
      <c r="A81" t="s">
        <v>173</v>
      </c>
      <c r="B81" t="s">
        <v>174</v>
      </c>
      <c r="C81" t="s">
        <v>175</v>
      </c>
      <c r="D81">
        <v>13</v>
      </c>
      <c r="E81">
        <v>70.897000000000006</v>
      </c>
      <c r="F81">
        <v>25.4</v>
      </c>
      <c r="G81">
        <v>39025000</v>
      </c>
      <c r="H81">
        <v>1182600</v>
      </c>
      <c r="J81">
        <f t="shared" si="1"/>
        <v>207.19600879418232</v>
      </c>
    </row>
    <row r="82" spans="1:10" x14ac:dyDescent="0.2">
      <c r="A82" t="s">
        <v>280</v>
      </c>
      <c r="B82" t="s">
        <v>281</v>
      </c>
      <c r="C82" t="s">
        <v>282</v>
      </c>
      <c r="D82">
        <v>2</v>
      </c>
      <c r="E82">
        <v>22.388999999999999</v>
      </c>
      <c r="F82">
        <v>13.2</v>
      </c>
      <c r="G82">
        <v>9238600</v>
      </c>
      <c r="H82">
        <v>1154800</v>
      </c>
      <c r="J82">
        <f t="shared" si="1"/>
        <v>212.18392795289228</v>
      </c>
    </row>
    <row r="83" spans="1:10" x14ac:dyDescent="0.2">
      <c r="A83" t="s">
        <v>283</v>
      </c>
      <c r="B83" t="s">
        <v>284</v>
      </c>
      <c r="C83" t="s">
        <v>285</v>
      </c>
      <c r="D83">
        <v>9</v>
      </c>
      <c r="E83">
        <v>66.016999999999996</v>
      </c>
      <c r="F83">
        <v>17.899999999999999</v>
      </c>
      <c r="G83">
        <v>33961000</v>
      </c>
      <c r="H83">
        <v>1095500</v>
      </c>
      <c r="I83" t="s">
        <v>16</v>
      </c>
      <c r="J83">
        <f t="shared" si="1"/>
        <v>223.66955727978092</v>
      </c>
    </row>
    <row r="84" spans="1:10" x14ac:dyDescent="0.2">
      <c r="A84" t="s">
        <v>286</v>
      </c>
      <c r="B84" t="s">
        <v>287</v>
      </c>
      <c r="C84" t="s">
        <v>288</v>
      </c>
      <c r="D84">
        <v>3</v>
      </c>
      <c r="E84">
        <v>44.384999999999998</v>
      </c>
      <c r="F84">
        <v>13</v>
      </c>
      <c r="G84">
        <v>17335000</v>
      </c>
      <c r="H84">
        <v>1083400</v>
      </c>
      <c r="J84">
        <f t="shared" si="1"/>
        <v>226.16762045412591</v>
      </c>
    </row>
    <row r="85" spans="1:10" x14ac:dyDescent="0.2">
      <c r="A85" t="s">
        <v>289</v>
      </c>
      <c r="B85" t="s">
        <v>290</v>
      </c>
      <c r="C85" t="s">
        <v>291</v>
      </c>
      <c r="D85">
        <v>2</v>
      </c>
      <c r="E85">
        <v>21.364000000000001</v>
      </c>
      <c r="F85">
        <v>39</v>
      </c>
      <c r="G85">
        <v>9726200</v>
      </c>
      <c r="H85">
        <v>1080700</v>
      </c>
      <c r="J85">
        <f t="shared" si="1"/>
        <v>226.73267326732673</v>
      </c>
    </row>
    <row r="86" spans="1:10" x14ac:dyDescent="0.2">
      <c r="A86" t="s">
        <v>292</v>
      </c>
      <c r="B86" t="s">
        <v>293</v>
      </c>
      <c r="C86" t="s">
        <v>294</v>
      </c>
      <c r="D86">
        <v>12</v>
      </c>
      <c r="E86">
        <v>63.48</v>
      </c>
      <c r="F86">
        <v>24.8</v>
      </c>
      <c r="G86">
        <v>31246000</v>
      </c>
      <c r="H86">
        <v>1041500</v>
      </c>
      <c r="J86">
        <f t="shared" si="1"/>
        <v>235.26644263082093</v>
      </c>
    </row>
    <row r="87" spans="1:10" x14ac:dyDescent="0.2">
      <c r="A87" t="s">
        <v>295</v>
      </c>
      <c r="B87" t="s">
        <v>296</v>
      </c>
      <c r="C87" t="s">
        <v>297</v>
      </c>
      <c r="D87">
        <v>4</v>
      </c>
      <c r="E87">
        <v>26.888000000000002</v>
      </c>
      <c r="F87">
        <v>25.3</v>
      </c>
      <c r="G87">
        <v>13486000</v>
      </c>
      <c r="H87">
        <v>1037400</v>
      </c>
      <c r="J87">
        <f t="shared" si="1"/>
        <v>236.19625988047039</v>
      </c>
    </row>
    <row r="88" spans="1:10" x14ac:dyDescent="0.2">
      <c r="A88" t="s">
        <v>298</v>
      </c>
      <c r="B88" t="s">
        <v>299</v>
      </c>
      <c r="C88" t="s">
        <v>300</v>
      </c>
      <c r="D88">
        <v>4</v>
      </c>
      <c r="E88">
        <v>24.831</v>
      </c>
      <c r="F88">
        <v>22.6</v>
      </c>
      <c r="G88">
        <v>10344000</v>
      </c>
      <c r="H88">
        <v>1034400</v>
      </c>
      <c r="J88">
        <f t="shared" si="1"/>
        <v>236.88128383604021</v>
      </c>
    </row>
    <row r="89" spans="1:10" x14ac:dyDescent="0.2">
      <c r="A89" t="s">
        <v>301</v>
      </c>
      <c r="B89" t="s">
        <v>302</v>
      </c>
      <c r="C89" t="s">
        <v>303</v>
      </c>
      <c r="D89">
        <v>2</v>
      </c>
      <c r="E89">
        <v>21.347999999999999</v>
      </c>
      <c r="F89">
        <v>12.1</v>
      </c>
      <c r="G89">
        <v>8262300</v>
      </c>
      <c r="H89">
        <v>1032800</v>
      </c>
      <c r="J89">
        <f t="shared" si="1"/>
        <v>237.24825716498839</v>
      </c>
    </row>
    <row r="90" spans="1:10" x14ac:dyDescent="0.2">
      <c r="A90" t="s">
        <v>197</v>
      </c>
      <c r="B90" t="s">
        <v>198</v>
      </c>
      <c r="C90" t="s">
        <v>199</v>
      </c>
      <c r="D90">
        <v>4</v>
      </c>
      <c r="E90">
        <v>28.329000000000001</v>
      </c>
      <c r="F90">
        <v>21.3</v>
      </c>
      <c r="G90">
        <v>13622000</v>
      </c>
      <c r="H90">
        <v>973020</v>
      </c>
      <c r="J90">
        <f t="shared" si="1"/>
        <v>251.8242173850486</v>
      </c>
    </row>
    <row r="91" spans="1:10" x14ac:dyDescent="0.2">
      <c r="A91" t="s">
        <v>304</v>
      </c>
      <c r="B91" t="s">
        <v>305</v>
      </c>
      <c r="C91" t="s">
        <v>306</v>
      </c>
      <c r="D91">
        <v>11</v>
      </c>
      <c r="E91">
        <v>58.534999999999997</v>
      </c>
      <c r="F91">
        <v>23</v>
      </c>
      <c r="G91">
        <v>28637000</v>
      </c>
      <c r="H91">
        <v>923760</v>
      </c>
      <c r="J91">
        <f t="shared" si="1"/>
        <v>265.25287953581017</v>
      </c>
    </row>
    <row r="92" spans="1:10" x14ac:dyDescent="0.2">
      <c r="A92" t="s">
        <v>170</v>
      </c>
      <c r="B92" t="s">
        <v>171</v>
      </c>
      <c r="C92" t="s">
        <v>172</v>
      </c>
      <c r="D92">
        <v>2</v>
      </c>
      <c r="E92">
        <v>36.317999999999998</v>
      </c>
      <c r="F92">
        <v>12.2</v>
      </c>
      <c r="G92">
        <v>14573000</v>
      </c>
      <c r="H92">
        <v>809630</v>
      </c>
      <c r="J92">
        <f t="shared" si="1"/>
        <v>302.6444178204859</v>
      </c>
    </row>
    <row r="93" spans="1:10" x14ac:dyDescent="0.2">
      <c r="A93" t="s">
        <v>307</v>
      </c>
      <c r="B93" t="s">
        <v>308</v>
      </c>
      <c r="C93" t="s">
        <v>309</v>
      </c>
      <c r="D93">
        <v>3</v>
      </c>
      <c r="E93">
        <v>31.495999999999999</v>
      </c>
      <c r="F93">
        <v>13.9</v>
      </c>
      <c r="G93">
        <v>8630000</v>
      </c>
      <c r="H93">
        <v>784550</v>
      </c>
      <c r="J93">
        <f t="shared" si="1"/>
        <v>312.31916385188964</v>
      </c>
    </row>
    <row r="94" spans="1:10" x14ac:dyDescent="0.2">
      <c r="A94" t="s">
        <v>310</v>
      </c>
      <c r="B94" t="s">
        <v>311</v>
      </c>
      <c r="C94" t="s">
        <v>312</v>
      </c>
      <c r="D94">
        <v>3</v>
      </c>
      <c r="E94">
        <v>38.909999999999997</v>
      </c>
      <c r="F94">
        <v>10.5</v>
      </c>
      <c r="G94">
        <v>13205000</v>
      </c>
      <c r="H94">
        <v>776740</v>
      </c>
      <c r="J94">
        <f t="shared" si="1"/>
        <v>315.45948451219198</v>
      </c>
    </row>
    <row r="95" spans="1:10" x14ac:dyDescent="0.2">
      <c r="A95" t="s">
        <v>313</v>
      </c>
      <c r="B95" t="s">
        <v>314</v>
      </c>
      <c r="C95" t="s">
        <v>315</v>
      </c>
      <c r="D95">
        <v>13</v>
      </c>
      <c r="E95">
        <v>88.885000000000005</v>
      </c>
      <c r="F95">
        <v>19.5</v>
      </c>
      <c r="G95">
        <v>31290000</v>
      </c>
      <c r="H95">
        <v>763160</v>
      </c>
      <c r="J95">
        <f t="shared" si="1"/>
        <v>321.07290738508306</v>
      </c>
    </row>
    <row r="96" spans="1:10" x14ac:dyDescent="0.2">
      <c r="A96" t="s">
        <v>316</v>
      </c>
      <c r="B96" t="s">
        <v>317</v>
      </c>
      <c r="C96" t="s">
        <v>318</v>
      </c>
      <c r="D96">
        <v>3</v>
      </c>
      <c r="E96">
        <v>17.516999999999999</v>
      </c>
      <c r="F96">
        <v>23</v>
      </c>
      <c r="G96">
        <v>6543500</v>
      </c>
      <c r="H96">
        <v>727050</v>
      </c>
      <c r="J96">
        <f t="shared" si="1"/>
        <v>337.01946221030192</v>
      </c>
    </row>
    <row r="97" spans="1:10" x14ac:dyDescent="0.2">
      <c r="A97" t="s">
        <v>319</v>
      </c>
      <c r="B97" t="s">
        <v>320</v>
      </c>
      <c r="C97" t="s">
        <v>321</v>
      </c>
      <c r="D97">
        <v>3</v>
      </c>
      <c r="E97">
        <v>17.779</v>
      </c>
      <c r="F97">
        <v>14.6</v>
      </c>
      <c r="G97">
        <v>5723700</v>
      </c>
      <c r="H97">
        <v>715470</v>
      </c>
      <c r="J97">
        <f t="shared" si="1"/>
        <v>342.47417781318575</v>
      </c>
    </row>
    <row r="98" spans="1:10" x14ac:dyDescent="0.2">
      <c r="A98" t="s">
        <v>322</v>
      </c>
      <c r="B98" t="s">
        <v>323</v>
      </c>
      <c r="C98" t="s">
        <v>324</v>
      </c>
      <c r="D98">
        <v>4</v>
      </c>
      <c r="E98">
        <v>37.709000000000003</v>
      </c>
      <c r="F98">
        <v>17.2</v>
      </c>
      <c r="G98">
        <v>13450000</v>
      </c>
      <c r="H98">
        <v>672490</v>
      </c>
      <c r="J98">
        <f t="shared" si="1"/>
        <v>364.36229535011671</v>
      </c>
    </row>
    <row r="99" spans="1:10" x14ac:dyDescent="0.2">
      <c r="A99" t="s">
        <v>206</v>
      </c>
      <c r="B99" t="s">
        <v>207</v>
      </c>
      <c r="C99" t="s">
        <v>208</v>
      </c>
      <c r="D99">
        <v>10</v>
      </c>
      <c r="E99">
        <v>77.569000000000003</v>
      </c>
      <c r="F99">
        <v>17.3</v>
      </c>
      <c r="G99">
        <v>31212000</v>
      </c>
      <c r="H99">
        <v>664080</v>
      </c>
      <c r="J99">
        <f t="shared" si="1"/>
        <v>368.97662932176848</v>
      </c>
    </row>
    <row r="100" spans="1:10" x14ac:dyDescent="0.2">
      <c r="A100" t="s">
        <v>325</v>
      </c>
      <c r="B100" t="s">
        <v>326</v>
      </c>
      <c r="C100" t="s">
        <v>327</v>
      </c>
      <c r="D100">
        <v>2</v>
      </c>
      <c r="E100">
        <v>13.92</v>
      </c>
      <c r="F100">
        <v>38.1</v>
      </c>
      <c r="G100">
        <v>4396900</v>
      </c>
      <c r="H100">
        <v>628130</v>
      </c>
      <c r="J100">
        <f t="shared" si="1"/>
        <v>390.09440720869884</v>
      </c>
    </row>
    <row r="101" spans="1:10" x14ac:dyDescent="0.2">
      <c r="A101" t="s">
        <v>328</v>
      </c>
      <c r="B101" t="s">
        <v>329</v>
      </c>
      <c r="C101" t="s">
        <v>330</v>
      </c>
      <c r="D101">
        <v>3</v>
      </c>
      <c r="E101">
        <v>29.597000000000001</v>
      </c>
      <c r="F101">
        <v>11.4</v>
      </c>
      <c r="G101">
        <v>9994500</v>
      </c>
      <c r="H101">
        <v>624650</v>
      </c>
      <c r="J101">
        <f t="shared" si="1"/>
        <v>392.2676698951413</v>
      </c>
    </row>
    <row r="102" spans="1:10" x14ac:dyDescent="0.2">
      <c r="A102" t="s">
        <v>331</v>
      </c>
      <c r="B102" t="s">
        <v>332</v>
      </c>
      <c r="C102" t="s">
        <v>333</v>
      </c>
      <c r="D102">
        <v>3</v>
      </c>
      <c r="E102">
        <v>29.404</v>
      </c>
      <c r="F102">
        <v>18.3</v>
      </c>
      <c r="G102">
        <v>8044900</v>
      </c>
      <c r="H102">
        <v>618840</v>
      </c>
      <c r="J102">
        <f t="shared" si="1"/>
        <v>395.95048800982482</v>
      </c>
    </row>
    <row r="103" spans="1:10" x14ac:dyDescent="0.2">
      <c r="A103" t="s">
        <v>188</v>
      </c>
      <c r="B103" t="s">
        <v>189</v>
      </c>
      <c r="C103" t="s">
        <v>190</v>
      </c>
      <c r="D103">
        <v>4</v>
      </c>
      <c r="E103">
        <v>69.085999999999999</v>
      </c>
      <c r="F103">
        <v>13</v>
      </c>
      <c r="G103">
        <v>18936000</v>
      </c>
      <c r="H103">
        <v>591740</v>
      </c>
      <c r="J103">
        <f t="shared" si="1"/>
        <v>414.08388819413932</v>
      </c>
    </row>
    <row r="104" spans="1:10" x14ac:dyDescent="0.2">
      <c r="A104" t="s">
        <v>334</v>
      </c>
      <c r="B104" t="s">
        <v>335</v>
      </c>
      <c r="C104" t="s">
        <v>336</v>
      </c>
      <c r="D104">
        <v>2</v>
      </c>
      <c r="E104">
        <v>16.733000000000001</v>
      </c>
      <c r="F104">
        <v>16.2</v>
      </c>
      <c r="G104">
        <v>4424700</v>
      </c>
      <c r="H104">
        <v>553090</v>
      </c>
      <c r="J104">
        <f t="shared" si="1"/>
        <v>443.0201233072375</v>
      </c>
    </row>
    <row r="105" spans="1:10" x14ac:dyDescent="0.2">
      <c r="A105" t="s">
        <v>155</v>
      </c>
      <c r="B105" t="s">
        <v>156</v>
      </c>
      <c r="C105" t="s">
        <v>157</v>
      </c>
      <c r="D105">
        <v>3</v>
      </c>
      <c r="E105">
        <v>34.834000000000003</v>
      </c>
      <c r="F105">
        <v>10.7</v>
      </c>
      <c r="G105">
        <v>8642100</v>
      </c>
      <c r="H105">
        <v>540130</v>
      </c>
      <c r="J105">
        <f t="shared" si="1"/>
        <v>453.65004721085666</v>
      </c>
    </row>
    <row r="106" spans="1:10" x14ac:dyDescent="0.2">
      <c r="A106" t="s">
        <v>337</v>
      </c>
      <c r="B106" t="s">
        <v>338</v>
      </c>
      <c r="C106" t="s">
        <v>339</v>
      </c>
      <c r="D106">
        <v>6</v>
      </c>
      <c r="E106">
        <v>62.064</v>
      </c>
      <c r="F106">
        <v>10</v>
      </c>
      <c r="G106">
        <v>13577000</v>
      </c>
      <c r="H106">
        <v>522210</v>
      </c>
      <c r="I106" t="s">
        <v>16</v>
      </c>
      <c r="J106">
        <f t="shared" si="1"/>
        <v>469.21736466172615</v>
      </c>
    </row>
    <row r="107" spans="1:10" x14ac:dyDescent="0.2">
      <c r="A107" t="s">
        <v>340</v>
      </c>
      <c r="B107" t="s">
        <v>341</v>
      </c>
      <c r="C107" t="s">
        <v>342</v>
      </c>
      <c r="D107">
        <v>3</v>
      </c>
      <c r="E107">
        <v>20.843</v>
      </c>
      <c r="F107">
        <v>24.1</v>
      </c>
      <c r="G107">
        <v>4875300</v>
      </c>
      <c r="H107">
        <v>487530</v>
      </c>
      <c r="J107">
        <f t="shared" si="1"/>
        <v>502.59471212027978</v>
      </c>
    </row>
    <row r="108" spans="1:10" x14ac:dyDescent="0.2">
      <c r="A108" t="s">
        <v>343</v>
      </c>
      <c r="B108" t="s">
        <v>344</v>
      </c>
      <c r="C108" t="s">
        <v>345</v>
      </c>
      <c r="D108">
        <v>2</v>
      </c>
      <c r="E108">
        <v>34.768999999999998</v>
      </c>
      <c r="F108">
        <v>13.2</v>
      </c>
      <c r="G108">
        <v>7580200</v>
      </c>
      <c r="H108">
        <v>473760</v>
      </c>
      <c r="J108">
        <f t="shared" si="1"/>
        <v>517.20280310705846</v>
      </c>
    </row>
    <row r="109" spans="1:10" x14ac:dyDescent="0.2">
      <c r="A109" t="s">
        <v>346</v>
      </c>
      <c r="B109" t="s">
        <v>347</v>
      </c>
      <c r="C109" t="s">
        <v>348</v>
      </c>
      <c r="D109">
        <v>2</v>
      </c>
      <c r="E109">
        <v>28.068000000000001</v>
      </c>
      <c r="F109">
        <v>13.1</v>
      </c>
      <c r="G109">
        <v>7529900</v>
      </c>
      <c r="H109">
        <v>470620</v>
      </c>
      <c r="J109">
        <f t="shared" si="1"/>
        <v>520.65360588160297</v>
      </c>
    </row>
    <row r="110" spans="1:10" x14ac:dyDescent="0.2">
      <c r="A110" t="s">
        <v>349</v>
      </c>
      <c r="B110" t="s">
        <v>350</v>
      </c>
      <c r="C110" t="s">
        <v>351</v>
      </c>
      <c r="D110">
        <v>2</v>
      </c>
      <c r="E110">
        <v>29.225000000000001</v>
      </c>
      <c r="F110">
        <v>9.3000000000000007</v>
      </c>
      <c r="G110">
        <v>4725000</v>
      </c>
      <c r="H110">
        <v>393750</v>
      </c>
      <c r="J110">
        <f t="shared" si="1"/>
        <v>622.29841269841268</v>
      </c>
    </row>
    <row r="111" spans="1:10" x14ac:dyDescent="0.2">
      <c r="A111" t="s">
        <v>191</v>
      </c>
      <c r="B111" t="s">
        <v>192</v>
      </c>
      <c r="C111" t="s">
        <v>193</v>
      </c>
      <c r="D111">
        <v>3</v>
      </c>
      <c r="E111">
        <v>41.792000000000002</v>
      </c>
      <c r="F111">
        <v>12</v>
      </c>
      <c r="G111">
        <v>7592300</v>
      </c>
      <c r="H111">
        <v>379620</v>
      </c>
      <c r="J111">
        <f t="shared" si="1"/>
        <v>645.46125072440861</v>
      </c>
    </row>
    <row r="112" spans="1:10" x14ac:dyDescent="0.2">
      <c r="A112" t="s">
        <v>352</v>
      </c>
      <c r="B112" t="s">
        <v>353</v>
      </c>
      <c r="C112" t="s">
        <v>354</v>
      </c>
      <c r="D112">
        <v>2</v>
      </c>
      <c r="E112">
        <v>47.036000000000001</v>
      </c>
      <c r="F112">
        <v>7</v>
      </c>
      <c r="G112">
        <v>7450000</v>
      </c>
      <c r="H112">
        <v>372500</v>
      </c>
      <c r="J112">
        <f t="shared" si="1"/>
        <v>657.79865771812081</v>
      </c>
    </row>
    <row r="113" spans="1:10" x14ac:dyDescent="0.2">
      <c r="A113" t="s">
        <v>355</v>
      </c>
      <c r="B113" t="s">
        <v>356</v>
      </c>
      <c r="C113" t="s">
        <v>357</v>
      </c>
      <c r="D113">
        <v>3</v>
      </c>
      <c r="E113">
        <v>73.027000000000001</v>
      </c>
      <c r="F113">
        <v>5.0999999999999996</v>
      </c>
      <c r="G113">
        <v>11918000</v>
      </c>
      <c r="H113">
        <v>350540</v>
      </c>
      <c r="J113">
        <f t="shared" si="1"/>
        <v>699.00724596337079</v>
      </c>
    </row>
    <row r="114" spans="1:10" x14ac:dyDescent="0.2">
      <c r="A114" t="s">
        <v>358</v>
      </c>
      <c r="B114" t="s">
        <v>359</v>
      </c>
      <c r="C114" t="s">
        <v>360</v>
      </c>
      <c r="D114">
        <v>2</v>
      </c>
      <c r="E114">
        <v>12.614000000000001</v>
      </c>
      <c r="F114">
        <v>22</v>
      </c>
      <c r="G114">
        <v>2449600</v>
      </c>
      <c r="H114">
        <v>306190</v>
      </c>
      <c r="J114">
        <f t="shared" si="1"/>
        <v>800.2547437865378</v>
      </c>
    </row>
    <row r="115" spans="1:10" x14ac:dyDescent="0.2">
      <c r="A115" t="s">
        <v>361</v>
      </c>
      <c r="B115" t="s">
        <v>362</v>
      </c>
      <c r="C115" t="s">
        <v>363</v>
      </c>
      <c r="D115">
        <v>4</v>
      </c>
      <c r="E115">
        <v>95.807000000000002</v>
      </c>
      <c r="F115">
        <v>10.199999999999999</v>
      </c>
      <c r="G115">
        <v>11627000</v>
      </c>
      <c r="H115">
        <v>298130</v>
      </c>
      <c r="J115">
        <f t="shared" si="1"/>
        <v>821.88977962633749</v>
      </c>
    </row>
    <row r="116" spans="1:10" x14ac:dyDescent="0.2">
      <c r="A116" t="s">
        <v>364</v>
      </c>
      <c r="B116" t="s">
        <v>365</v>
      </c>
      <c r="C116" t="s">
        <v>366</v>
      </c>
      <c r="D116">
        <v>2</v>
      </c>
      <c r="E116">
        <v>36.844000000000001</v>
      </c>
      <c r="F116">
        <v>14.2</v>
      </c>
      <c r="G116">
        <v>4125300</v>
      </c>
      <c r="H116">
        <v>275020</v>
      </c>
      <c r="J116">
        <f t="shared" si="1"/>
        <v>890.95338520834844</v>
      </c>
    </row>
    <row r="117" spans="1:10" x14ac:dyDescent="0.2">
      <c r="A117" t="s">
        <v>367</v>
      </c>
      <c r="B117" t="s">
        <v>368</v>
      </c>
      <c r="C117" t="s">
        <v>369</v>
      </c>
      <c r="D117">
        <v>7</v>
      </c>
      <c r="E117">
        <v>70.838999999999999</v>
      </c>
      <c r="F117">
        <v>13.1</v>
      </c>
      <c r="G117">
        <v>10689000</v>
      </c>
      <c r="H117">
        <v>274070</v>
      </c>
      <c r="J117">
        <f t="shared" si="1"/>
        <v>894.04166818695955</v>
      </c>
    </row>
    <row r="118" spans="1:10" x14ac:dyDescent="0.2">
      <c r="A118" t="s">
        <v>203</v>
      </c>
      <c r="B118" t="s">
        <v>204</v>
      </c>
      <c r="C118" t="s">
        <v>205</v>
      </c>
      <c r="D118">
        <v>5</v>
      </c>
      <c r="E118">
        <v>83.549000000000007</v>
      </c>
      <c r="F118">
        <v>10</v>
      </c>
      <c r="G118">
        <v>10870000</v>
      </c>
      <c r="H118">
        <v>247050</v>
      </c>
      <c r="J118">
        <f t="shared" si="1"/>
        <v>991.82351750657756</v>
      </c>
    </row>
    <row r="119" spans="1:10" x14ac:dyDescent="0.2">
      <c r="A119" t="s">
        <v>370</v>
      </c>
      <c r="B119" t="s">
        <v>371</v>
      </c>
      <c r="C119" t="s">
        <v>372</v>
      </c>
      <c r="D119">
        <v>2</v>
      </c>
      <c r="E119">
        <v>69.602000000000004</v>
      </c>
      <c r="F119">
        <v>7.5</v>
      </c>
      <c r="G119">
        <v>7729600</v>
      </c>
      <c r="H119">
        <v>241550</v>
      </c>
      <c r="J119">
        <f t="shared" si="1"/>
        <v>1014.4069550817636</v>
      </c>
    </row>
    <row r="120" spans="1:10" x14ac:dyDescent="0.2">
      <c r="A120" t="s">
        <v>373</v>
      </c>
      <c r="B120" t="s">
        <v>374</v>
      </c>
      <c r="C120" t="s">
        <v>375</v>
      </c>
      <c r="D120">
        <v>2</v>
      </c>
      <c r="E120">
        <v>44.604999999999997</v>
      </c>
      <c r="F120">
        <v>6.5</v>
      </c>
      <c r="G120">
        <v>5454100</v>
      </c>
      <c r="H120">
        <v>237140</v>
      </c>
      <c r="J120">
        <f t="shared" si="1"/>
        <v>1033.2714851986168</v>
      </c>
    </row>
    <row r="121" spans="1:10" x14ac:dyDescent="0.2">
      <c r="A121" t="s">
        <v>376</v>
      </c>
      <c r="B121" t="s">
        <v>144</v>
      </c>
      <c r="C121" t="s">
        <v>145</v>
      </c>
      <c r="D121">
        <v>2</v>
      </c>
      <c r="E121">
        <v>40.04</v>
      </c>
      <c r="F121">
        <v>28.7</v>
      </c>
      <c r="G121">
        <v>4893900</v>
      </c>
      <c r="H121">
        <v>233040</v>
      </c>
      <c r="J121">
        <f t="shared" si="1"/>
        <v>1051.4503947820117</v>
      </c>
    </row>
    <row r="122" spans="1:10" x14ac:dyDescent="0.2">
      <c r="A122" t="s">
        <v>377</v>
      </c>
      <c r="B122" t="s">
        <v>378</v>
      </c>
      <c r="C122" t="s">
        <v>379</v>
      </c>
      <c r="D122">
        <v>2</v>
      </c>
      <c r="E122">
        <v>55.21</v>
      </c>
      <c r="F122">
        <v>5</v>
      </c>
      <c r="G122">
        <v>5522400</v>
      </c>
      <c r="H122">
        <v>230100</v>
      </c>
      <c r="J122">
        <f t="shared" si="1"/>
        <v>1064.884832681443</v>
      </c>
    </row>
    <row r="123" spans="1:10" x14ac:dyDescent="0.2">
      <c r="A123" t="s">
        <v>194</v>
      </c>
      <c r="B123" t="s">
        <v>195</v>
      </c>
      <c r="C123" t="s">
        <v>196</v>
      </c>
      <c r="D123">
        <v>2</v>
      </c>
      <c r="E123">
        <v>35.546999999999997</v>
      </c>
      <c r="F123">
        <v>8.1</v>
      </c>
      <c r="G123">
        <v>4832000</v>
      </c>
      <c r="H123">
        <v>230090</v>
      </c>
      <c r="J123">
        <f t="shared" si="1"/>
        <v>1064.9311139119475</v>
      </c>
    </row>
    <row r="124" spans="1:10" x14ac:dyDescent="0.2">
      <c r="A124" t="s">
        <v>380</v>
      </c>
      <c r="B124" t="s">
        <v>381</v>
      </c>
      <c r="C124" t="s">
        <v>382</v>
      </c>
      <c r="D124">
        <v>2</v>
      </c>
      <c r="E124">
        <v>29.6</v>
      </c>
      <c r="F124">
        <v>8.8000000000000007</v>
      </c>
      <c r="G124">
        <v>3325200</v>
      </c>
      <c r="H124">
        <v>221680</v>
      </c>
      <c r="J124">
        <f t="shared" si="1"/>
        <v>1105.3320101046554</v>
      </c>
    </row>
    <row r="125" spans="1:10" x14ac:dyDescent="0.2">
      <c r="A125" t="s">
        <v>383</v>
      </c>
      <c r="B125" t="s">
        <v>384</v>
      </c>
      <c r="C125" t="s">
        <v>385</v>
      </c>
      <c r="D125">
        <v>2</v>
      </c>
      <c r="E125">
        <v>14.226000000000001</v>
      </c>
      <c r="F125">
        <v>18.399999999999999</v>
      </c>
      <c r="G125">
        <v>1702500</v>
      </c>
      <c r="H125">
        <v>212810</v>
      </c>
      <c r="J125">
        <f t="shared" si="1"/>
        <v>1151.4026596494525</v>
      </c>
    </row>
    <row r="126" spans="1:10" x14ac:dyDescent="0.2">
      <c r="A126" t="s">
        <v>386</v>
      </c>
      <c r="B126" t="s">
        <v>387</v>
      </c>
      <c r="C126" t="s">
        <v>388</v>
      </c>
      <c r="D126">
        <v>2</v>
      </c>
      <c r="E126">
        <v>16.445</v>
      </c>
      <c r="F126">
        <v>17.100000000000001</v>
      </c>
      <c r="G126">
        <v>2316500</v>
      </c>
      <c r="H126">
        <v>210590</v>
      </c>
      <c r="J126">
        <f t="shared" si="1"/>
        <v>1163.5405289899804</v>
      </c>
    </row>
    <row r="127" spans="1:10" x14ac:dyDescent="0.2">
      <c r="A127" t="s">
        <v>389</v>
      </c>
      <c r="B127" t="s">
        <v>390</v>
      </c>
      <c r="C127" t="s">
        <v>391</v>
      </c>
      <c r="D127">
        <v>9</v>
      </c>
      <c r="E127">
        <v>138.86000000000001</v>
      </c>
      <c r="F127">
        <v>8.6</v>
      </c>
      <c r="G127">
        <v>15726000</v>
      </c>
      <c r="H127">
        <v>209680</v>
      </c>
      <c r="J127">
        <f t="shared" si="1"/>
        <v>1168.5902327355971</v>
      </c>
    </row>
    <row r="128" spans="1:10" x14ac:dyDescent="0.2">
      <c r="A128" t="s">
        <v>392</v>
      </c>
      <c r="B128" t="s">
        <v>393</v>
      </c>
      <c r="C128" t="s">
        <v>394</v>
      </c>
      <c r="D128">
        <v>2</v>
      </c>
      <c r="E128">
        <v>52.917000000000002</v>
      </c>
      <c r="F128">
        <v>5.6</v>
      </c>
      <c r="G128">
        <v>3140400</v>
      </c>
      <c r="H128">
        <v>196280</v>
      </c>
      <c r="J128">
        <f t="shared" si="1"/>
        <v>1248.3696759730997</v>
      </c>
    </row>
    <row r="129" spans="1:10" x14ac:dyDescent="0.2">
      <c r="A129" t="s">
        <v>395</v>
      </c>
      <c r="B129" t="s">
        <v>396</v>
      </c>
      <c r="C129" t="s">
        <v>397</v>
      </c>
      <c r="D129">
        <v>2</v>
      </c>
      <c r="E129">
        <v>59.51</v>
      </c>
      <c r="F129">
        <v>5.2</v>
      </c>
      <c r="G129">
        <v>4834700</v>
      </c>
      <c r="H129">
        <v>185950</v>
      </c>
      <c r="I129" t="s">
        <v>16</v>
      </c>
      <c r="J129">
        <f t="shared" si="1"/>
        <v>1317.7198171551493</v>
      </c>
    </row>
    <row r="130" spans="1:10" x14ac:dyDescent="0.2">
      <c r="A130" t="s">
        <v>398</v>
      </c>
      <c r="B130" t="s">
        <v>399</v>
      </c>
      <c r="C130" t="s">
        <v>400</v>
      </c>
      <c r="D130">
        <v>3</v>
      </c>
      <c r="E130">
        <v>100.23</v>
      </c>
      <c r="F130">
        <v>4.0999999999999996</v>
      </c>
      <c r="G130">
        <v>7269900</v>
      </c>
      <c r="H130">
        <v>161550</v>
      </c>
      <c r="J130">
        <f t="shared" si="1"/>
        <v>1516.7440420922314</v>
      </c>
    </row>
    <row r="131" spans="1:10" x14ac:dyDescent="0.2">
      <c r="A131" t="s">
        <v>401</v>
      </c>
      <c r="B131" t="s">
        <v>402</v>
      </c>
      <c r="C131" t="s">
        <v>403</v>
      </c>
      <c r="D131">
        <v>2</v>
      </c>
      <c r="E131">
        <v>49.037999999999997</v>
      </c>
      <c r="F131">
        <v>6.6</v>
      </c>
      <c r="G131">
        <v>3064800</v>
      </c>
      <c r="H131">
        <v>145940</v>
      </c>
      <c r="J131">
        <f t="shared" ref="J131:J137" si="2">$H$2/H131</f>
        <v>1678.9776620528985</v>
      </c>
    </row>
    <row r="132" spans="1:10" x14ac:dyDescent="0.2">
      <c r="A132" t="s">
        <v>404</v>
      </c>
      <c r="B132" t="s">
        <v>405</v>
      </c>
      <c r="C132" t="s">
        <v>406</v>
      </c>
      <c r="D132">
        <v>2</v>
      </c>
      <c r="E132">
        <v>25.651</v>
      </c>
      <c r="F132">
        <v>13.5</v>
      </c>
      <c r="G132">
        <v>2139600</v>
      </c>
      <c r="H132">
        <v>133730</v>
      </c>
      <c r="J132">
        <f t="shared" si="2"/>
        <v>1832.2739848949375</v>
      </c>
    </row>
    <row r="133" spans="1:10" x14ac:dyDescent="0.2">
      <c r="A133" t="s">
        <v>407</v>
      </c>
      <c r="B133" t="s">
        <v>408</v>
      </c>
      <c r="C133" t="s">
        <v>409</v>
      </c>
      <c r="D133">
        <v>2</v>
      </c>
      <c r="E133">
        <v>33.534999999999997</v>
      </c>
      <c r="F133">
        <v>6.5</v>
      </c>
      <c r="G133">
        <v>1864600</v>
      </c>
      <c r="H133">
        <v>103590</v>
      </c>
      <c r="J133">
        <f t="shared" si="2"/>
        <v>2365.3827589535667</v>
      </c>
    </row>
    <row r="134" spans="1:10" x14ac:dyDescent="0.2">
      <c r="A134" t="s">
        <v>410</v>
      </c>
      <c r="B134" t="s">
        <v>411</v>
      </c>
      <c r="C134" t="s">
        <v>412</v>
      </c>
      <c r="D134">
        <v>4</v>
      </c>
      <c r="E134">
        <v>99.96</v>
      </c>
      <c r="F134">
        <v>5.9</v>
      </c>
      <c r="G134">
        <v>3853100</v>
      </c>
      <c r="H134">
        <v>89608</v>
      </c>
      <c r="J134">
        <f t="shared" si="2"/>
        <v>2734.4656727077941</v>
      </c>
    </row>
    <row r="135" spans="1:10" x14ac:dyDescent="0.2">
      <c r="A135" t="s">
        <v>413</v>
      </c>
      <c r="B135" t="s">
        <v>414</v>
      </c>
      <c r="C135" t="s">
        <v>415</v>
      </c>
      <c r="D135">
        <v>2</v>
      </c>
      <c r="E135">
        <v>85.736999999999995</v>
      </c>
      <c r="F135">
        <v>2.8</v>
      </c>
      <c r="G135">
        <v>3297300</v>
      </c>
      <c r="H135">
        <v>89117</v>
      </c>
      <c r="J135">
        <f t="shared" si="2"/>
        <v>2749.531514750272</v>
      </c>
    </row>
    <row r="136" spans="1:10" x14ac:dyDescent="0.2">
      <c r="A136" t="s">
        <v>416</v>
      </c>
      <c r="B136" t="s">
        <v>417</v>
      </c>
      <c r="C136" t="s">
        <v>418</v>
      </c>
      <c r="D136">
        <v>2</v>
      </c>
      <c r="E136">
        <v>72.331999999999994</v>
      </c>
      <c r="F136">
        <v>4.0999999999999996</v>
      </c>
      <c r="G136">
        <v>2050600</v>
      </c>
      <c r="H136">
        <v>68355</v>
      </c>
      <c r="J136">
        <f t="shared" si="2"/>
        <v>3584.6682759125156</v>
      </c>
    </row>
    <row r="137" spans="1:10" x14ac:dyDescent="0.2">
      <c r="A137" t="s">
        <v>419</v>
      </c>
      <c r="B137" t="s">
        <v>420</v>
      </c>
      <c r="C137" t="s">
        <v>421</v>
      </c>
      <c r="D137">
        <v>4</v>
      </c>
      <c r="E137">
        <v>270.63</v>
      </c>
      <c r="F137">
        <v>2.2999999999999998</v>
      </c>
      <c r="G137">
        <v>4492900</v>
      </c>
      <c r="H137">
        <v>44484</v>
      </c>
      <c r="J137">
        <f t="shared" si="2"/>
        <v>5508.2726373527557</v>
      </c>
    </row>
  </sheetData>
  <sortState xmlns:xlrd2="http://schemas.microsoft.com/office/spreadsheetml/2017/richdata2" ref="A2:I137">
    <sortCondition descending="1" ref="H2:H13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35"/>
  <sheetViews>
    <sheetView topLeftCell="B1" workbookViewId="0">
      <selection activeCell="H1" sqref="H1"/>
    </sheetView>
  </sheetViews>
  <sheetFormatPr baseColWidth="10" defaultColWidth="8.83203125" defaultRowHeight="15" x14ac:dyDescent="0.2"/>
  <cols>
    <col min="1" max="1" width="42.1640625" customWidth="1"/>
    <col min="2" max="2" width="30" customWidth="1"/>
    <col min="3" max="3" width="30.1640625" customWidth="1"/>
    <col min="4" max="4" width="34.1640625" customWidth="1"/>
    <col min="5" max="5" width="28.6640625" customWidth="1"/>
    <col min="6" max="6" width="34.33203125" customWidth="1"/>
    <col min="7" max="7" width="32.33203125" customWidth="1"/>
    <col min="8" max="8" width="30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1224</v>
      </c>
      <c r="E1" t="s">
        <v>4</v>
      </c>
      <c r="F1" t="s">
        <v>1225</v>
      </c>
      <c r="G1" t="s">
        <v>1226</v>
      </c>
      <c r="H1" t="s">
        <v>1227</v>
      </c>
      <c r="I1" t="s">
        <v>8</v>
      </c>
      <c r="J1" s="4" t="s">
        <v>9</v>
      </c>
    </row>
    <row r="2" spans="1:10" s="10" customFormat="1" x14ac:dyDescent="0.2">
      <c r="A2" s="10" t="s">
        <v>10</v>
      </c>
      <c r="B2" s="10" t="s">
        <v>11</v>
      </c>
      <c r="C2" s="10" t="s">
        <v>12</v>
      </c>
      <c r="D2" s="10">
        <v>59</v>
      </c>
      <c r="E2" s="10">
        <v>90.290999999999997</v>
      </c>
      <c r="F2" s="10">
        <v>53</v>
      </c>
      <c r="G2" s="10">
        <v>63407000000</v>
      </c>
      <c r="H2" s="10">
        <v>1811600000</v>
      </c>
      <c r="J2" s="10">
        <f>$H$2/H2</f>
        <v>1</v>
      </c>
    </row>
    <row r="3" spans="1:10" x14ac:dyDescent="0.2">
      <c r="A3" t="s">
        <v>20</v>
      </c>
      <c r="B3" t="s">
        <v>21</v>
      </c>
      <c r="C3" t="s">
        <v>22</v>
      </c>
      <c r="D3">
        <v>4</v>
      </c>
      <c r="E3">
        <v>24.408999999999999</v>
      </c>
      <c r="F3">
        <v>25.1</v>
      </c>
      <c r="G3">
        <v>472460000</v>
      </c>
      <c r="H3">
        <v>42951000</v>
      </c>
      <c r="I3" t="s">
        <v>16</v>
      </c>
      <c r="J3">
        <f t="shared" ref="J3:J35" si="0">$H$2/H3</f>
        <v>42.178296197993063</v>
      </c>
    </row>
    <row r="4" spans="1:10" x14ac:dyDescent="0.2">
      <c r="A4" t="s">
        <v>56</v>
      </c>
      <c r="B4" t="s">
        <v>57</v>
      </c>
      <c r="C4" t="s">
        <v>58</v>
      </c>
      <c r="D4">
        <v>2</v>
      </c>
      <c r="E4">
        <v>11.99</v>
      </c>
      <c r="F4">
        <v>16.8</v>
      </c>
      <c r="G4">
        <v>185130000</v>
      </c>
      <c r="H4">
        <v>30855000</v>
      </c>
      <c r="J4">
        <f t="shared" si="0"/>
        <v>58.713336574299142</v>
      </c>
    </row>
    <row r="5" spans="1:10" x14ac:dyDescent="0.2">
      <c r="A5" t="s">
        <v>13</v>
      </c>
      <c r="B5" t="s">
        <v>14</v>
      </c>
      <c r="C5" t="s">
        <v>15</v>
      </c>
      <c r="D5">
        <v>20</v>
      </c>
      <c r="E5">
        <v>69.293000000000006</v>
      </c>
      <c r="F5">
        <v>32.9</v>
      </c>
      <c r="G5">
        <v>667770000</v>
      </c>
      <c r="H5">
        <v>16694000</v>
      </c>
      <c r="I5" t="s">
        <v>16</v>
      </c>
      <c r="J5">
        <f t="shared" si="0"/>
        <v>108.51803043009464</v>
      </c>
    </row>
    <row r="6" spans="1:10" x14ac:dyDescent="0.2">
      <c r="A6" t="s">
        <v>17</v>
      </c>
      <c r="B6" t="s">
        <v>18</v>
      </c>
      <c r="C6" t="s">
        <v>19</v>
      </c>
      <c r="D6">
        <v>16</v>
      </c>
      <c r="E6">
        <v>37.429000000000002</v>
      </c>
      <c r="F6">
        <v>53</v>
      </c>
      <c r="G6">
        <v>158430000</v>
      </c>
      <c r="H6">
        <v>7921400</v>
      </c>
      <c r="J6">
        <f t="shared" si="0"/>
        <v>228.69694750927866</v>
      </c>
    </row>
    <row r="7" spans="1:10" x14ac:dyDescent="0.2">
      <c r="A7" t="s">
        <v>32</v>
      </c>
      <c r="B7" t="s">
        <v>33</v>
      </c>
      <c r="C7" t="s">
        <v>34</v>
      </c>
      <c r="D7">
        <v>6</v>
      </c>
      <c r="E7">
        <v>32.728000000000002</v>
      </c>
      <c r="F7">
        <v>27.8</v>
      </c>
      <c r="G7">
        <v>77881000</v>
      </c>
      <c r="H7">
        <v>5990900</v>
      </c>
      <c r="J7">
        <f t="shared" si="0"/>
        <v>302.39196114106397</v>
      </c>
    </row>
    <row r="8" spans="1:10" x14ac:dyDescent="0.2">
      <c r="A8" t="s">
        <v>29</v>
      </c>
      <c r="B8" t="s">
        <v>30</v>
      </c>
      <c r="C8" t="s">
        <v>31</v>
      </c>
      <c r="D8">
        <v>9</v>
      </c>
      <c r="E8">
        <v>38.746000000000002</v>
      </c>
      <c r="F8">
        <v>27.4</v>
      </c>
      <c r="G8">
        <v>99103000</v>
      </c>
      <c r="H8">
        <v>5505700</v>
      </c>
      <c r="J8">
        <f t="shared" si="0"/>
        <v>329.04081224912363</v>
      </c>
    </row>
    <row r="9" spans="1:10" x14ac:dyDescent="0.2">
      <c r="A9" t="s">
        <v>62</v>
      </c>
      <c r="B9" t="s">
        <v>63</v>
      </c>
      <c r="C9" t="s">
        <v>64</v>
      </c>
      <c r="D9">
        <v>5</v>
      </c>
      <c r="E9">
        <v>31.279</v>
      </c>
      <c r="F9">
        <v>27.3</v>
      </c>
      <c r="G9">
        <v>46690000</v>
      </c>
      <c r="H9">
        <v>3890800</v>
      </c>
      <c r="J9">
        <f t="shared" si="0"/>
        <v>465.61118536033723</v>
      </c>
    </row>
    <row r="10" spans="1:10" x14ac:dyDescent="0.2">
      <c r="A10" t="s">
        <v>38</v>
      </c>
      <c r="B10" t="s">
        <v>39</v>
      </c>
      <c r="C10" t="s">
        <v>40</v>
      </c>
      <c r="D10">
        <v>3</v>
      </c>
      <c r="E10">
        <v>11.664999999999999</v>
      </c>
      <c r="F10">
        <v>40.9</v>
      </c>
      <c r="G10">
        <v>13623000</v>
      </c>
      <c r="H10">
        <v>2724600</v>
      </c>
      <c r="J10">
        <f t="shared" si="0"/>
        <v>664.90494017470451</v>
      </c>
    </row>
    <row r="11" spans="1:10" x14ac:dyDescent="0.2">
      <c r="A11" t="s">
        <v>113</v>
      </c>
      <c r="B11" t="s">
        <v>114</v>
      </c>
      <c r="C11" t="s">
        <v>115</v>
      </c>
      <c r="D11">
        <v>4</v>
      </c>
      <c r="E11">
        <v>23.687000000000001</v>
      </c>
      <c r="F11">
        <v>23.7</v>
      </c>
      <c r="G11">
        <v>20616000</v>
      </c>
      <c r="H11">
        <v>2577000</v>
      </c>
      <c r="J11">
        <f t="shared" si="0"/>
        <v>702.98797050834298</v>
      </c>
    </row>
    <row r="12" spans="1:10" x14ac:dyDescent="0.2">
      <c r="A12" t="s">
        <v>116</v>
      </c>
      <c r="B12" t="s">
        <v>117</v>
      </c>
      <c r="C12" t="s">
        <v>118</v>
      </c>
      <c r="D12">
        <v>15</v>
      </c>
      <c r="E12">
        <v>70.108000000000004</v>
      </c>
      <c r="F12">
        <v>29</v>
      </c>
      <c r="G12">
        <v>75438000</v>
      </c>
      <c r="H12">
        <v>2357400</v>
      </c>
      <c r="J12">
        <f>$H$2/H12</f>
        <v>768.47374225842032</v>
      </c>
    </row>
    <row r="13" spans="1:10" x14ac:dyDescent="0.2">
      <c r="A13" t="s">
        <v>77</v>
      </c>
      <c r="B13" t="s">
        <v>78</v>
      </c>
      <c r="C13" t="s">
        <v>79</v>
      </c>
      <c r="D13">
        <v>4</v>
      </c>
      <c r="E13">
        <v>19.206</v>
      </c>
      <c r="F13">
        <v>27.3</v>
      </c>
      <c r="G13">
        <v>19128000</v>
      </c>
      <c r="H13">
        <v>1912800</v>
      </c>
      <c r="J13">
        <f t="shared" si="0"/>
        <v>947.09326641572568</v>
      </c>
    </row>
    <row r="14" spans="1:10" x14ac:dyDescent="0.2">
      <c r="A14" t="s">
        <v>152</v>
      </c>
      <c r="B14" t="s">
        <v>153</v>
      </c>
      <c r="C14" t="s">
        <v>154</v>
      </c>
      <c r="D14">
        <v>5</v>
      </c>
      <c r="E14">
        <v>13.526999999999999</v>
      </c>
      <c r="F14">
        <v>44.1</v>
      </c>
      <c r="G14">
        <v>12765000</v>
      </c>
      <c r="H14">
        <v>1823500</v>
      </c>
      <c r="J14">
        <f t="shared" si="0"/>
        <v>993.47408829174663</v>
      </c>
    </row>
    <row r="15" spans="1:10" x14ac:dyDescent="0.2">
      <c r="A15" t="s">
        <v>95</v>
      </c>
      <c r="B15" t="s">
        <v>96</v>
      </c>
      <c r="C15" t="s">
        <v>97</v>
      </c>
      <c r="D15">
        <v>2</v>
      </c>
      <c r="E15">
        <v>10.803000000000001</v>
      </c>
      <c r="F15">
        <v>17.399999999999999</v>
      </c>
      <c r="G15">
        <v>5614900</v>
      </c>
      <c r="H15">
        <v>1403700</v>
      </c>
      <c r="J15">
        <f t="shared" si="0"/>
        <v>1290.5891572273279</v>
      </c>
    </row>
    <row r="16" spans="1:10" x14ac:dyDescent="0.2">
      <c r="A16" t="s">
        <v>80</v>
      </c>
      <c r="B16" t="s">
        <v>81</v>
      </c>
      <c r="C16" t="s">
        <v>82</v>
      </c>
      <c r="D16">
        <v>3</v>
      </c>
      <c r="E16">
        <v>18.803999999999998</v>
      </c>
      <c r="F16">
        <v>11.4</v>
      </c>
      <c r="G16">
        <v>10902000</v>
      </c>
      <c r="H16">
        <v>1362800</v>
      </c>
      <c r="J16">
        <f>$H$2/H16</f>
        <v>1329.3219841502789</v>
      </c>
    </row>
    <row r="17" spans="1:10" x14ac:dyDescent="0.2">
      <c r="A17" t="s">
        <v>173</v>
      </c>
      <c r="B17" t="s">
        <v>174</v>
      </c>
      <c r="C17" t="s">
        <v>175</v>
      </c>
      <c r="D17">
        <v>14</v>
      </c>
      <c r="E17">
        <v>70.897000000000006</v>
      </c>
      <c r="F17">
        <v>27.4</v>
      </c>
      <c r="G17">
        <v>43630000</v>
      </c>
      <c r="H17">
        <v>1322100</v>
      </c>
      <c r="J17">
        <f t="shared" si="0"/>
        <v>1370.2443082974057</v>
      </c>
    </row>
    <row r="18" spans="1:10" x14ac:dyDescent="0.2">
      <c r="A18" t="s">
        <v>65</v>
      </c>
      <c r="B18" t="s">
        <v>66</v>
      </c>
      <c r="C18" t="s">
        <v>67</v>
      </c>
      <c r="D18">
        <v>3</v>
      </c>
      <c r="E18">
        <v>21.864999999999998</v>
      </c>
      <c r="F18">
        <v>12.8</v>
      </c>
      <c r="G18">
        <v>11024000</v>
      </c>
      <c r="H18">
        <v>1224900</v>
      </c>
      <c r="J18">
        <f t="shared" si="0"/>
        <v>1478.9778757449587</v>
      </c>
    </row>
    <row r="19" spans="1:10" x14ac:dyDescent="0.2">
      <c r="A19" t="s">
        <v>41</v>
      </c>
      <c r="B19" t="s">
        <v>42</v>
      </c>
      <c r="C19" t="s">
        <v>43</v>
      </c>
      <c r="D19">
        <v>5</v>
      </c>
      <c r="E19">
        <v>39.594000000000001</v>
      </c>
      <c r="F19">
        <v>16.399999999999999</v>
      </c>
      <c r="G19">
        <v>18459000</v>
      </c>
      <c r="H19">
        <v>971530</v>
      </c>
      <c r="J19">
        <f t="shared" si="0"/>
        <v>1864.6876576122199</v>
      </c>
    </row>
    <row r="20" spans="1:10" x14ac:dyDescent="0.2">
      <c r="A20" t="s">
        <v>35</v>
      </c>
      <c r="B20" t="s">
        <v>36</v>
      </c>
      <c r="C20" t="s">
        <v>37</v>
      </c>
      <c r="D20">
        <v>6</v>
      </c>
      <c r="E20">
        <v>42.331000000000003</v>
      </c>
      <c r="F20">
        <v>15.6</v>
      </c>
      <c r="G20">
        <v>23903000</v>
      </c>
      <c r="H20">
        <v>956110</v>
      </c>
      <c r="J20">
        <f t="shared" si="0"/>
        <v>1894.761063057598</v>
      </c>
    </row>
    <row r="21" spans="1:10" x14ac:dyDescent="0.2">
      <c r="A21" t="s">
        <v>50</v>
      </c>
      <c r="B21" t="s">
        <v>51</v>
      </c>
      <c r="C21" t="s">
        <v>52</v>
      </c>
      <c r="D21">
        <v>4</v>
      </c>
      <c r="E21">
        <v>28.916</v>
      </c>
      <c r="F21">
        <v>18.3</v>
      </c>
      <c r="G21">
        <v>12848000</v>
      </c>
      <c r="H21">
        <v>856510</v>
      </c>
      <c r="J21">
        <f t="shared" si="0"/>
        <v>2115.0949784590957</v>
      </c>
    </row>
    <row r="22" spans="1:10" x14ac:dyDescent="0.2">
      <c r="A22" t="s">
        <v>191</v>
      </c>
      <c r="B22" t="s">
        <v>192</v>
      </c>
      <c r="C22" t="s">
        <v>193</v>
      </c>
      <c r="D22">
        <v>3</v>
      </c>
      <c r="E22">
        <v>41.792000000000002</v>
      </c>
      <c r="F22">
        <v>12</v>
      </c>
      <c r="G22">
        <v>15910000</v>
      </c>
      <c r="H22">
        <v>795490</v>
      </c>
      <c r="J22">
        <f t="shared" si="0"/>
        <v>2277.3384957699027</v>
      </c>
    </row>
    <row r="23" spans="1:10" x14ac:dyDescent="0.2">
      <c r="A23" t="s">
        <v>261</v>
      </c>
      <c r="B23" t="s">
        <v>262</v>
      </c>
      <c r="C23" t="s">
        <v>263</v>
      </c>
      <c r="D23">
        <v>5</v>
      </c>
      <c r="E23">
        <v>88.978999999999999</v>
      </c>
      <c r="F23">
        <v>10.9</v>
      </c>
      <c r="G23">
        <v>27560000</v>
      </c>
      <c r="H23">
        <v>787430</v>
      </c>
      <c r="J23">
        <f t="shared" si="0"/>
        <v>2300.6489465730288</v>
      </c>
    </row>
    <row r="24" spans="1:10" x14ac:dyDescent="0.2">
      <c r="A24" t="s">
        <v>422</v>
      </c>
      <c r="B24" t="s">
        <v>423</v>
      </c>
      <c r="C24" t="s">
        <v>424</v>
      </c>
      <c r="D24">
        <v>5</v>
      </c>
      <c r="E24">
        <v>46.835999999999999</v>
      </c>
      <c r="F24">
        <v>17.399999999999999</v>
      </c>
      <c r="G24">
        <v>12867000</v>
      </c>
      <c r="H24">
        <v>584880</v>
      </c>
      <c r="J24">
        <f t="shared" si="0"/>
        <v>3097.3874982902475</v>
      </c>
    </row>
    <row r="25" spans="1:10" x14ac:dyDescent="0.2">
      <c r="A25" t="s">
        <v>68</v>
      </c>
      <c r="B25" t="s">
        <v>69</v>
      </c>
      <c r="C25" t="s">
        <v>70</v>
      </c>
      <c r="D25">
        <v>2</v>
      </c>
      <c r="E25">
        <v>7.8409000000000004</v>
      </c>
      <c r="F25">
        <v>23.2</v>
      </c>
      <c r="G25">
        <v>1724300</v>
      </c>
      <c r="H25">
        <v>574770</v>
      </c>
      <c r="J25">
        <f t="shared" si="0"/>
        <v>3151.8694434295458</v>
      </c>
    </row>
    <row r="26" spans="1:10" x14ac:dyDescent="0.2">
      <c r="A26" t="s">
        <v>267</v>
      </c>
      <c r="B26" t="s">
        <v>268</v>
      </c>
      <c r="C26" t="s">
        <v>269</v>
      </c>
      <c r="D26">
        <v>2</v>
      </c>
      <c r="E26">
        <v>17.545999999999999</v>
      </c>
      <c r="F26">
        <v>17.2</v>
      </c>
      <c r="G26">
        <v>5684200</v>
      </c>
      <c r="H26">
        <v>568420</v>
      </c>
      <c r="J26">
        <f t="shared" si="0"/>
        <v>3187.0799760740297</v>
      </c>
    </row>
    <row r="27" spans="1:10" x14ac:dyDescent="0.2">
      <c r="A27" t="s">
        <v>101</v>
      </c>
      <c r="B27" t="s">
        <v>102</v>
      </c>
      <c r="C27" t="s">
        <v>103</v>
      </c>
      <c r="D27">
        <v>2</v>
      </c>
      <c r="E27">
        <v>64.132000000000005</v>
      </c>
      <c r="F27">
        <v>4.9000000000000004</v>
      </c>
      <c r="G27">
        <v>10766000</v>
      </c>
      <c r="H27">
        <v>538290</v>
      </c>
      <c r="J27">
        <f t="shared" si="0"/>
        <v>3365.4721432684983</v>
      </c>
    </row>
    <row r="28" spans="1:10" x14ac:dyDescent="0.2">
      <c r="A28" t="s">
        <v>125</v>
      </c>
      <c r="B28" t="s">
        <v>126</v>
      </c>
      <c r="C28" t="s">
        <v>127</v>
      </c>
      <c r="D28">
        <v>2</v>
      </c>
      <c r="E28">
        <v>21.863</v>
      </c>
      <c r="F28">
        <v>5.7</v>
      </c>
      <c r="G28">
        <v>4688700</v>
      </c>
      <c r="H28">
        <v>520970</v>
      </c>
      <c r="J28">
        <f t="shared" si="0"/>
        <v>3477.3595408564793</v>
      </c>
    </row>
    <row r="29" spans="1:10" x14ac:dyDescent="0.2">
      <c r="A29" t="s">
        <v>380</v>
      </c>
      <c r="B29" t="s">
        <v>381</v>
      </c>
      <c r="C29" t="s">
        <v>382</v>
      </c>
      <c r="D29">
        <v>3</v>
      </c>
      <c r="E29">
        <v>29.6</v>
      </c>
      <c r="F29">
        <v>18.3</v>
      </c>
      <c r="G29">
        <v>6995700</v>
      </c>
      <c r="H29">
        <v>466380</v>
      </c>
      <c r="J29">
        <f t="shared" si="0"/>
        <v>3884.3861229040695</v>
      </c>
    </row>
    <row r="30" spans="1:10" x14ac:dyDescent="0.2">
      <c r="A30" t="s">
        <v>286</v>
      </c>
      <c r="B30" t="s">
        <v>287</v>
      </c>
      <c r="C30" t="s">
        <v>288</v>
      </c>
      <c r="D30">
        <v>2</v>
      </c>
      <c r="E30">
        <v>44.384999999999998</v>
      </c>
      <c r="F30">
        <v>9</v>
      </c>
      <c r="G30">
        <v>4890100</v>
      </c>
      <c r="H30">
        <v>305630</v>
      </c>
      <c r="J30">
        <f t="shared" si="0"/>
        <v>5927.4285901253152</v>
      </c>
    </row>
    <row r="31" spans="1:10" x14ac:dyDescent="0.2">
      <c r="A31" t="s">
        <v>425</v>
      </c>
      <c r="B31" t="s">
        <v>426</v>
      </c>
      <c r="C31" t="s">
        <v>427</v>
      </c>
      <c r="D31">
        <v>3</v>
      </c>
      <c r="E31">
        <v>40.875999999999998</v>
      </c>
      <c r="F31">
        <v>12.5</v>
      </c>
      <c r="G31">
        <v>4816000</v>
      </c>
      <c r="H31">
        <v>301000</v>
      </c>
      <c r="J31">
        <f t="shared" si="0"/>
        <v>6018.604651162791</v>
      </c>
    </row>
    <row r="32" spans="1:10" x14ac:dyDescent="0.2">
      <c r="A32" t="s">
        <v>337</v>
      </c>
      <c r="B32" t="s">
        <v>338</v>
      </c>
      <c r="C32" t="s">
        <v>339</v>
      </c>
      <c r="D32">
        <v>2</v>
      </c>
      <c r="E32">
        <v>62.064</v>
      </c>
      <c r="F32">
        <v>9</v>
      </c>
      <c r="G32">
        <v>7270900</v>
      </c>
      <c r="H32">
        <v>279650</v>
      </c>
      <c r="I32" t="s">
        <v>16</v>
      </c>
      <c r="J32">
        <f t="shared" si="0"/>
        <v>6478.0976220275343</v>
      </c>
    </row>
    <row r="33" spans="1:10" x14ac:dyDescent="0.2">
      <c r="A33" t="s">
        <v>283</v>
      </c>
      <c r="B33" t="s">
        <v>284</v>
      </c>
      <c r="C33" t="s">
        <v>285</v>
      </c>
      <c r="D33">
        <v>2</v>
      </c>
      <c r="E33">
        <v>66.016999999999996</v>
      </c>
      <c r="F33">
        <v>4</v>
      </c>
      <c r="G33">
        <v>5873100</v>
      </c>
      <c r="H33">
        <v>189460</v>
      </c>
      <c r="I33" t="s">
        <v>16</v>
      </c>
      <c r="J33">
        <f t="shared" si="0"/>
        <v>9561.9128048136809</v>
      </c>
    </row>
    <row r="34" spans="1:10" x14ac:dyDescent="0.2">
      <c r="A34" t="s">
        <v>395</v>
      </c>
      <c r="B34" t="s">
        <v>396</v>
      </c>
      <c r="C34" t="s">
        <v>397</v>
      </c>
      <c r="D34">
        <v>2</v>
      </c>
      <c r="E34">
        <v>59.51</v>
      </c>
      <c r="F34">
        <v>5.2</v>
      </c>
      <c r="G34">
        <v>3671200</v>
      </c>
      <c r="H34">
        <v>141200</v>
      </c>
      <c r="I34" t="s">
        <v>16</v>
      </c>
      <c r="J34">
        <f t="shared" si="0"/>
        <v>12830.028328611897</v>
      </c>
    </row>
    <row r="35" spans="1:10" x14ac:dyDescent="0.2">
      <c r="A35" t="s">
        <v>389</v>
      </c>
      <c r="B35" t="s">
        <v>390</v>
      </c>
      <c r="C35" t="s">
        <v>391</v>
      </c>
      <c r="D35">
        <v>2</v>
      </c>
      <c r="E35">
        <v>138.86000000000001</v>
      </c>
      <c r="F35">
        <v>2.4</v>
      </c>
      <c r="G35">
        <v>2719300</v>
      </c>
      <c r="H35">
        <v>36258</v>
      </c>
      <c r="J35">
        <f t="shared" si="0"/>
        <v>49964.145843675877</v>
      </c>
    </row>
  </sheetData>
  <sortState xmlns:xlrd2="http://schemas.microsoft.com/office/spreadsheetml/2017/richdata2" ref="A2:I35">
    <sortCondition descending="1" ref="H2:H35"/>
  </sortState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7"/>
  <sheetViews>
    <sheetView topLeftCell="F1" workbookViewId="0">
      <selection activeCell="J9" sqref="J9"/>
    </sheetView>
  </sheetViews>
  <sheetFormatPr baseColWidth="10" defaultColWidth="27" defaultRowHeight="15" x14ac:dyDescent="0.2"/>
  <sheetData>
    <row r="1" spans="1:10" x14ac:dyDescent="0.2">
      <c r="A1" t="s">
        <v>0</v>
      </c>
      <c r="B1" t="s">
        <v>1</v>
      </c>
      <c r="C1" t="s">
        <v>2</v>
      </c>
      <c r="D1" t="s">
        <v>428</v>
      </c>
      <c r="E1" t="s">
        <v>4</v>
      </c>
      <c r="F1" t="s">
        <v>429</v>
      </c>
      <c r="G1" t="s">
        <v>430</v>
      </c>
      <c r="H1" t="s">
        <v>431</v>
      </c>
      <c r="I1" t="s">
        <v>8</v>
      </c>
      <c r="J1" s="4" t="s">
        <v>9</v>
      </c>
    </row>
    <row r="2" spans="1:10" x14ac:dyDescent="0.2">
      <c r="A2" s="5" t="s">
        <v>432</v>
      </c>
      <c r="B2" s="5" t="s">
        <v>433</v>
      </c>
      <c r="C2" s="5" t="s">
        <v>434</v>
      </c>
      <c r="D2" s="5">
        <v>18</v>
      </c>
      <c r="E2" s="5">
        <v>28.106000000000002</v>
      </c>
      <c r="F2" s="5">
        <v>65.900000000000006</v>
      </c>
      <c r="G2" s="5">
        <v>2866800000</v>
      </c>
      <c r="H2" s="5">
        <v>358360000</v>
      </c>
      <c r="I2" s="5" t="s">
        <v>16</v>
      </c>
      <c r="J2">
        <f>$H$2/H2</f>
        <v>1</v>
      </c>
    </row>
    <row r="3" spans="1:10" s="5" customFormat="1" x14ac:dyDescent="0.2">
      <c r="A3" t="s">
        <v>20</v>
      </c>
      <c r="B3" t="s">
        <v>21</v>
      </c>
      <c r="C3" t="s">
        <v>22</v>
      </c>
      <c r="D3">
        <v>4</v>
      </c>
      <c r="E3">
        <v>24.408999999999999</v>
      </c>
      <c r="F3">
        <v>25.1</v>
      </c>
      <c r="G3">
        <v>817200000</v>
      </c>
      <c r="H3">
        <v>74291000</v>
      </c>
      <c r="I3" t="s">
        <v>16</v>
      </c>
      <c r="J3">
        <f t="shared" ref="J3:J17" si="0">$H$2/H3</f>
        <v>4.8237336958716401</v>
      </c>
    </row>
    <row r="4" spans="1:10" x14ac:dyDescent="0.2">
      <c r="A4" t="s">
        <v>13</v>
      </c>
      <c r="B4" t="s">
        <v>14</v>
      </c>
      <c r="C4" t="s">
        <v>15</v>
      </c>
      <c r="D4">
        <v>21</v>
      </c>
      <c r="E4">
        <v>69.293000000000006</v>
      </c>
      <c r="F4">
        <v>32.799999999999997</v>
      </c>
      <c r="G4">
        <v>818090000</v>
      </c>
      <c r="H4">
        <v>20452000</v>
      </c>
      <c r="I4" t="s">
        <v>16</v>
      </c>
      <c r="J4">
        <f t="shared" si="0"/>
        <v>17.52200273811852</v>
      </c>
    </row>
    <row r="5" spans="1:10" x14ac:dyDescent="0.2">
      <c r="A5" t="s">
        <v>167</v>
      </c>
      <c r="B5" t="s">
        <v>168</v>
      </c>
      <c r="C5" t="s">
        <v>169</v>
      </c>
      <c r="D5">
        <v>2</v>
      </c>
      <c r="E5">
        <v>13.085000000000001</v>
      </c>
      <c r="F5">
        <v>16.7</v>
      </c>
      <c r="G5">
        <v>28105000</v>
      </c>
      <c r="H5">
        <v>4684200</v>
      </c>
      <c r="J5">
        <f t="shared" si="0"/>
        <v>76.503992143802577</v>
      </c>
    </row>
    <row r="6" spans="1:10" x14ac:dyDescent="0.2">
      <c r="A6" t="s">
        <v>77</v>
      </c>
      <c r="B6" t="s">
        <v>78</v>
      </c>
      <c r="C6" t="s">
        <v>79</v>
      </c>
      <c r="D6">
        <v>4</v>
      </c>
      <c r="E6">
        <v>19.206</v>
      </c>
      <c r="F6">
        <v>27.3</v>
      </c>
      <c r="G6">
        <v>20836000</v>
      </c>
      <c r="H6">
        <v>2083600</v>
      </c>
      <c r="J6">
        <f t="shared" si="0"/>
        <v>171.99078517949704</v>
      </c>
    </row>
    <row r="7" spans="1:10" x14ac:dyDescent="0.2">
      <c r="A7" t="s">
        <v>113</v>
      </c>
      <c r="B7" t="s">
        <v>114</v>
      </c>
      <c r="C7" t="s">
        <v>115</v>
      </c>
      <c r="D7">
        <v>4</v>
      </c>
      <c r="E7">
        <v>23.687000000000001</v>
      </c>
      <c r="F7">
        <v>23.7</v>
      </c>
      <c r="G7">
        <v>12668000</v>
      </c>
      <c r="H7">
        <v>1583500</v>
      </c>
      <c r="J7">
        <f t="shared" si="0"/>
        <v>226.30880959898957</v>
      </c>
    </row>
    <row r="8" spans="1:10" x14ac:dyDescent="0.2">
      <c r="A8" t="s">
        <v>283</v>
      </c>
      <c r="B8" t="s">
        <v>284</v>
      </c>
      <c r="C8" t="s">
        <v>285</v>
      </c>
      <c r="D8">
        <v>11</v>
      </c>
      <c r="E8">
        <v>66.016999999999996</v>
      </c>
      <c r="F8">
        <v>18.2</v>
      </c>
      <c r="G8">
        <v>46448000</v>
      </c>
      <c r="H8">
        <v>1498300</v>
      </c>
      <c r="I8" t="s">
        <v>16</v>
      </c>
      <c r="J8">
        <f>$H$2/H8</f>
        <v>239.1777347660682</v>
      </c>
    </row>
    <row r="9" spans="1:10" x14ac:dyDescent="0.2">
      <c r="A9" t="s">
        <v>337</v>
      </c>
      <c r="B9" t="s">
        <v>338</v>
      </c>
      <c r="C9" t="s">
        <v>339</v>
      </c>
      <c r="D9">
        <v>6</v>
      </c>
      <c r="E9">
        <v>62.064</v>
      </c>
      <c r="F9">
        <v>17.3</v>
      </c>
      <c r="G9">
        <v>25248000</v>
      </c>
      <c r="H9">
        <v>971100</v>
      </c>
      <c r="I9" t="s">
        <v>16</v>
      </c>
      <c r="J9">
        <f t="shared" si="0"/>
        <v>369.02481721758829</v>
      </c>
    </row>
    <row r="10" spans="1:10" x14ac:dyDescent="0.2">
      <c r="A10" t="s">
        <v>435</v>
      </c>
      <c r="B10" t="s">
        <v>436</v>
      </c>
      <c r="C10" t="s">
        <v>437</v>
      </c>
      <c r="D10">
        <v>4</v>
      </c>
      <c r="E10">
        <v>36.651000000000003</v>
      </c>
      <c r="F10">
        <v>18.8</v>
      </c>
      <c r="G10">
        <v>12391000</v>
      </c>
      <c r="H10">
        <v>774440</v>
      </c>
      <c r="J10">
        <f t="shared" si="0"/>
        <v>462.73436289447858</v>
      </c>
    </row>
    <row r="11" spans="1:10" x14ac:dyDescent="0.2">
      <c r="A11" t="s">
        <v>65</v>
      </c>
      <c r="B11" t="s">
        <v>66</v>
      </c>
      <c r="C11" t="s">
        <v>67</v>
      </c>
      <c r="D11">
        <v>2</v>
      </c>
      <c r="E11">
        <v>21.864999999999998</v>
      </c>
      <c r="F11">
        <v>12.3</v>
      </c>
      <c r="G11">
        <v>6701800</v>
      </c>
      <c r="H11">
        <v>744650</v>
      </c>
      <c r="J11">
        <f t="shared" si="0"/>
        <v>481.24622305781241</v>
      </c>
    </row>
    <row r="12" spans="1:10" x14ac:dyDescent="0.2">
      <c r="A12" t="s">
        <v>191</v>
      </c>
      <c r="B12" t="s">
        <v>192</v>
      </c>
      <c r="C12" t="s">
        <v>193</v>
      </c>
      <c r="D12">
        <v>3</v>
      </c>
      <c r="E12">
        <v>41.792000000000002</v>
      </c>
      <c r="F12">
        <v>12</v>
      </c>
      <c r="G12">
        <v>8695100</v>
      </c>
      <c r="H12">
        <v>434760</v>
      </c>
      <c r="J12">
        <f t="shared" si="0"/>
        <v>824.27086208482842</v>
      </c>
    </row>
    <row r="13" spans="1:10" x14ac:dyDescent="0.2">
      <c r="A13" t="s">
        <v>438</v>
      </c>
      <c r="B13" t="s">
        <v>439</v>
      </c>
      <c r="C13" t="s">
        <v>440</v>
      </c>
      <c r="D13">
        <v>2</v>
      </c>
      <c r="E13">
        <v>47.883000000000003</v>
      </c>
      <c r="F13">
        <v>4.5</v>
      </c>
      <c r="G13">
        <v>5637100</v>
      </c>
      <c r="H13">
        <v>296690</v>
      </c>
      <c r="J13">
        <f t="shared" si="0"/>
        <v>1207.8600559506556</v>
      </c>
    </row>
    <row r="14" spans="1:10" x14ac:dyDescent="0.2">
      <c r="A14" t="s">
        <v>116</v>
      </c>
      <c r="B14" t="s">
        <v>117</v>
      </c>
      <c r="C14" t="s">
        <v>118</v>
      </c>
      <c r="D14">
        <v>4</v>
      </c>
      <c r="E14">
        <v>70.108000000000004</v>
      </c>
      <c r="F14">
        <v>8.6999999999999993</v>
      </c>
      <c r="G14">
        <v>8230400</v>
      </c>
      <c r="H14">
        <v>257200</v>
      </c>
      <c r="J14">
        <f t="shared" si="0"/>
        <v>1393.3125972006221</v>
      </c>
    </row>
    <row r="15" spans="1:10" x14ac:dyDescent="0.2">
      <c r="A15" t="s">
        <v>395</v>
      </c>
      <c r="B15" t="s">
        <v>396</v>
      </c>
      <c r="C15" t="s">
        <v>397</v>
      </c>
      <c r="D15">
        <v>2</v>
      </c>
      <c r="E15">
        <v>59.51</v>
      </c>
      <c r="F15">
        <v>4.7</v>
      </c>
      <c r="G15">
        <v>6284200</v>
      </c>
      <c r="H15">
        <v>241700</v>
      </c>
      <c r="I15" t="s">
        <v>16</v>
      </c>
      <c r="J15">
        <f t="shared" si="0"/>
        <v>1482.6644600744726</v>
      </c>
    </row>
    <row r="16" spans="1:10" x14ac:dyDescent="0.2">
      <c r="A16" t="s">
        <v>441</v>
      </c>
      <c r="B16" t="s">
        <v>442</v>
      </c>
      <c r="C16" t="s">
        <v>443</v>
      </c>
      <c r="D16">
        <v>2</v>
      </c>
      <c r="E16">
        <v>76.149000000000001</v>
      </c>
      <c r="F16">
        <v>4.0999999999999996</v>
      </c>
      <c r="G16">
        <v>3367900</v>
      </c>
      <c r="H16">
        <v>112260</v>
      </c>
      <c r="J16">
        <f t="shared" si="0"/>
        <v>3192.2323178336005</v>
      </c>
    </row>
    <row r="17" spans="1:10" x14ac:dyDescent="0.2">
      <c r="A17" t="s">
        <v>173</v>
      </c>
      <c r="B17" t="s">
        <v>174</v>
      </c>
      <c r="C17" t="s">
        <v>175</v>
      </c>
      <c r="D17">
        <v>2</v>
      </c>
      <c r="E17">
        <v>70.897000000000006</v>
      </c>
      <c r="F17">
        <v>6</v>
      </c>
      <c r="G17">
        <v>1543800</v>
      </c>
      <c r="H17">
        <v>46783</v>
      </c>
      <c r="J17">
        <f t="shared" si="0"/>
        <v>7660.0474531346854</v>
      </c>
    </row>
  </sheetData>
  <sortState xmlns:xlrd2="http://schemas.microsoft.com/office/spreadsheetml/2017/richdata2" ref="A2:I17">
    <sortCondition descending="1" ref="H2:H1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45"/>
  <sheetViews>
    <sheetView topLeftCell="E1" workbookViewId="0">
      <selection activeCell="J24" sqref="J24"/>
    </sheetView>
  </sheetViews>
  <sheetFormatPr baseColWidth="10" defaultColWidth="42.1640625" defaultRowHeight="15" x14ac:dyDescent="0.2"/>
  <cols>
    <col min="4" max="8" width="42.1640625" style="4"/>
    <col min="9" max="9" width="42.1640625" style="1"/>
  </cols>
  <sheetData>
    <row r="1" spans="1:10" x14ac:dyDescent="0.2">
      <c r="A1" t="s">
        <v>0</v>
      </c>
      <c r="B1" t="s">
        <v>444</v>
      </c>
      <c r="C1" t="s">
        <v>445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2" t="s">
        <v>8</v>
      </c>
      <c r="J1" s="4" t="s">
        <v>9</v>
      </c>
    </row>
    <row r="2" spans="1:10" s="10" customFormat="1" x14ac:dyDescent="0.2">
      <c r="A2" s="10" t="s">
        <v>446</v>
      </c>
      <c r="B2" s="10" t="s">
        <v>447</v>
      </c>
      <c r="C2" s="10" t="s">
        <v>448</v>
      </c>
      <c r="D2" s="11">
        <v>37</v>
      </c>
      <c r="E2" s="11">
        <v>95.736999999999995</v>
      </c>
      <c r="F2" s="11">
        <v>35.5</v>
      </c>
      <c r="G2" s="11">
        <v>16469000000</v>
      </c>
      <c r="H2" s="11">
        <v>470530000</v>
      </c>
      <c r="J2" s="10">
        <f>$H$2/H2</f>
        <v>1</v>
      </c>
    </row>
    <row r="3" spans="1:10" s="7" customFormat="1" x14ac:dyDescent="0.2">
      <c r="A3" t="s">
        <v>449</v>
      </c>
      <c r="B3" t="s">
        <v>450</v>
      </c>
      <c r="C3" t="s">
        <v>451</v>
      </c>
      <c r="D3" s="4">
        <v>4</v>
      </c>
      <c r="E3" s="4">
        <v>17.751999999999999</v>
      </c>
      <c r="F3" s="4">
        <v>22.6</v>
      </c>
      <c r="G3" s="4">
        <v>54896000</v>
      </c>
      <c r="H3" s="4">
        <v>13724000</v>
      </c>
      <c r="I3" s="1"/>
      <c r="J3">
        <f t="shared" ref="J3:J66" si="0">$H$2/H3</f>
        <v>34.285193821043428</v>
      </c>
    </row>
    <row r="4" spans="1:10" s="7" customFormat="1" x14ac:dyDescent="0.2">
      <c r="A4" t="s">
        <v>452</v>
      </c>
      <c r="B4" t="s">
        <v>453</v>
      </c>
      <c r="C4" t="s">
        <v>454</v>
      </c>
      <c r="D4" s="4">
        <v>3</v>
      </c>
      <c r="E4" s="4">
        <v>6.6478000000000002</v>
      </c>
      <c r="F4" s="4">
        <v>20.3</v>
      </c>
      <c r="G4" s="4">
        <v>25537000</v>
      </c>
      <c r="H4" s="4">
        <v>12768000</v>
      </c>
      <c r="I4" s="1"/>
      <c r="J4">
        <f t="shared" si="0"/>
        <v>36.852286967418543</v>
      </c>
    </row>
    <row r="5" spans="1:10" s="7" customFormat="1" x14ac:dyDescent="0.2">
      <c r="A5" t="s">
        <v>455</v>
      </c>
      <c r="B5" t="s">
        <v>456</v>
      </c>
      <c r="C5" t="s">
        <v>457</v>
      </c>
      <c r="D5" s="4">
        <v>6</v>
      </c>
      <c r="E5" s="4">
        <v>35.923999999999999</v>
      </c>
      <c r="F5" s="4">
        <v>45.4</v>
      </c>
      <c r="G5" s="4">
        <v>162860000</v>
      </c>
      <c r="H5" s="4">
        <v>12527000</v>
      </c>
      <c r="I5" s="1"/>
      <c r="J5">
        <f t="shared" si="0"/>
        <v>37.561267661850401</v>
      </c>
    </row>
    <row r="6" spans="1:10" s="7" customFormat="1" x14ac:dyDescent="0.2">
      <c r="A6" t="s">
        <v>458</v>
      </c>
      <c r="B6" t="s">
        <v>459</v>
      </c>
      <c r="C6" t="s">
        <v>460</v>
      </c>
      <c r="D6" s="4">
        <v>31</v>
      </c>
      <c r="E6" s="4">
        <v>76.613</v>
      </c>
      <c r="F6" s="4">
        <v>38.5</v>
      </c>
      <c r="G6" s="4">
        <v>366800000</v>
      </c>
      <c r="H6" s="4">
        <v>10480000</v>
      </c>
      <c r="I6" s="1"/>
      <c r="J6">
        <f t="shared" si="0"/>
        <v>44.897900763358777</v>
      </c>
    </row>
    <row r="7" spans="1:10" s="7" customFormat="1" x14ac:dyDescent="0.2">
      <c r="A7" t="s">
        <v>461</v>
      </c>
      <c r="B7" t="s">
        <v>462</v>
      </c>
      <c r="C7" t="s">
        <v>463</v>
      </c>
      <c r="D7" s="4">
        <v>7</v>
      </c>
      <c r="E7" s="4">
        <v>11.664999999999999</v>
      </c>
      <c r="F7" s="4">
        <v>50.4</v>
      </c>
      <c r="G7" s="4">
        <v>45486000</v>
      </c>
      <c r="H7" s="4">
        <v>9097300</v>
      </c>
      <c r="I7" s="1"/>
      <c r="J7">
        <f t="shared" si="0"/>
        <v>51.721939476547988</v>
      </c>
    </row>
    <row r="8" spans="1:10" s="7" customFormat="1" x14ac:dyDescent="0.2">
      <c r="A8" t="s">
        <v>20</v>
      </c>
      <c r="B8" t="s">
        <v>21</v>
      </c>
      <c r="C8" t="s">
        <v>464</v>
      </c>
      <c r="D8" s="4">
        <v>4</v>
      </c>
      <c r="E8" s="4">
        <v>24.408999999999999</v>
      </c>
      <c r="F8" s="4">
        <v>25.1</v>
      </c>
      <c r="G8" s="4">
        <v>86474000</v>
      </c>
      <c r="H8" s="4">
        <v>7861200</v>
      </c>
      <c r="I8" s="1" t="s">
        <v>16</v>
      </c>
      <c r="J8">
        <f t="shared" si="0"/>
        <v>59.854729557828321</v>
      </c>
    </row>
    <row r="9" spans="1:10" s="7" customFormat="1" x14ac:dyDescent="0.2">
      <c r="A9" t="s">
        <v>465</v>
      </c>
      <c r="B9" t="s">
        <v>466</v>
      </c>
      <c r="C9" t="s">
        <v>467</v>
      </c>
      <c r="D9" s="4">
        <v>8</v>
      </c>
      <c r="E9" s="4">
        <v>21.864999999999998</v>
      </c>
      <c r="F9" s="4">
        <v>17.8</v>
      </c>
      <c r="G9" s="4">
        <v>64204000</v>
      </c>
      <c r="H9" s="4">
        <v>7133800</v>
      </c>
      <c r="I9" s="1"/>
      <c r="J9">
        <f t="shared" si="0"/>
        <v>65.957834534189345</v>
      </c>
    </row>
    <row r="10" spans="1:10" s="7" customFormat="1" x14ac:dyDescent="0.2">
      <c r="A10" t="s">
        <v>468</v>
      </c>
      <c r="B10" t="s">
        <v>469</v>
      </c>
      <c r="C10" t="s">
        <v>470</v>
      </c>
      <c r="D10" s="4">
        <v>9</v>
      </c>
      <c r="E10" s="4">
        <v>24.260999999999999</v>
      </c>
      <c r="F10" s="4">
        <v>35.5</v>
      </c>
      <c r="G10" s="4">
        <v>56196000</v>
      </c>
      <c r="H10" s="4">
        <v>6244000</v>
      </c>
      <c r="I10" s="1"/>
      <c r="J10">
        <f t="shared" si="0"/>
        <v>75.357142857142861</v>
      </c>
    </row>
    <row r="11" spans="1:10" s="7" customFormat="1" x14ac:dyDescent="0.2">
      <c r="A11" t="s">
        <v>471</v>
      </c>
      <c r="B11" t="s">
        <v>472</v>
      </c>
      <c r="C11" t="s">
        <v>473</v>
      </c>
      <c r="D11" s="4">
        <v>24</v>
      </c>
      <c r="E11" s="4">
        <v>108.58</v>
      </c>
      <c r="F11" s="4">
        <v>31.3</v>
      </c>
      <c r="G11" s="4">
        <v>277380000</v>
      </c>
      <c r="H11" s="4">
        <v>5901800</v>
      </c>
      <c r="I11" s="1"/>
      <c r="J11">
        <f>$H$2/H11</f>
        <v>79.726524111288086</v>
      </c>
    </row>
    <row r="12" spans="1:10" s="7" customFormat="1" x14ac:dyDescent="0.2">
      <c r="A12" t="s">
        <v>474</v>
      </c>
      <c r="B12" t="s">
        <v>475</v>
      </c>
      <c r="C12" t="s">
        <v>476</v>
      </c>
      <c r="D12" s="4">
        <v>21</v>
      </c>
      <c r="E12" s="4">
        <v>109.93</v>
      </c>
      <c r="F12" s="4">
        <v>23.2</v>
      </c>
      <c r="G12" s="4">
        <v>292970000</v>
      </c>
      <c r="H12" s="4">
        <v>5744600</v>
      </c>
      <c r="I12" s="1"/>
      <c r="J12">
        <f t="shared" si="0"/>
        <v>81.908226856526127</v>
      </c>
    </row>
    <row r="13" spans="1:10" s="7" customFormat="1" x14ac:dyDescent="0.2">
      <c r="A13" t="s">
        <v>477</v>
      </c>
      <c r="B13" t="s">
        <v>478</v>
      </c>
      <c r="C13" t="s">
        <v>479</v>
      </c>
      <c r="D13" s="4">
        <v>11</v>
      </c>
      <c r="E13" s="4">
        <v>37.429000000000002</v>
      </c>
      <c r="F13" s="4">
        <v>47.9</v>
      </c>
      <c r="G13" s="4">
        <v>113490000</v>
      </c>
      <c r="H13" s="4">
        <v>5674300</v>
      </c>
      <c r="I13" s="1"/>
      <c r="J13">
        <f t="shared" si="0"/>
        <v>82.923003718520349</v>
      </c>
    </row>
    <row r="14" spans="1:10" s="7" customFormat="1" x14ac:dyDescent="0.2">
      <c r="A14" t="s">
        <v>480</v>
      </c>
      <c r="B14" t="s">
        <v>481</v>
      </c>
      <c r="C14" t="s">
        <v>482</v>
      </c>
      <c r="D14" s="4">
        <v>19</v>
      </c>
      <c r="E14" s="4">
        <v>77.671999999999997</v>
      </c>
      <c r="F14" s="4">
        <v>22.3</v>
      </c>
      <c r="G14" s="4">
        <v>223490000</v>
      </c>
      <c r="H14" s="4">
        <v>5587200</v>
      </c>
      <c r="I14" s="1"/>
      <c r="J14">
        <f t="shared" si="0"/>
        <v>84.215707331042381</v>
      </c>
    </row>
    <row r="15" spans="1:10" s="7" customFormat="1" x14ac:dyDescent="0.2">
      <c r="A15" t="s">
        <v>483</v>
      </c>
      <c r="B15" t="s">
        <v>484</v>
      </c>
      <c r="C15" t="s">
        <v>485</v>
      </c>
      <c r="D15" s="4">
        <v>11</v>
      </c>
      <c r="E15" s="4">
        <v>40.088999999999999</v>
      </c>
      <c r="F15" s="4">
        <v>48.4</v>
      </c>
      <c r="G15" s="4">
        <v>64181000</v>
      </c>
      <c r="H15" s="4">
        <v>4937000</v>
      </c>
      <c r="I15" s="1"/>
      <c r="J15">
        <f t="shared" si="0"/>
        <v>95.306866518128416</v>
      </c>
    </row>
    <row r="16" spans="1:10" s="7" customFormat="1" x14ac:dyDescent="0.2">
      <c r="A16" t="s">
        <v>486</v>
      </c>
      <c r="B16" t="s">
        <v>487</v>
      </c>
      <c r="C16" t="s">
        <v>488</v>
      </c>
      <c r="D16" s="4">
        <v>8</v>
      </c>
      <c r="E16" s="4">
        <v>27.744</v>
      </c>
      <c r="F16" s="4">
        <v>33.5</v>
      </c>
      <c r="G16" s="4">
        <v>59959000</v>
      </c>
      <c r="H16" s="4">
        <v>4612200</v>
      </c>
      <c r="I16" s="1"/>
      <c r="J16">
        <f t="shared" si="0"/>
        <v>102.01855947270283</v>
      </c>
    </row>
    <row r="17" spans="1:10" s="7" customFormat="1" x14ac:dyDescent="0.2">
      <c r="A17" t="s">
        <v>489</v>
      </c>
      <c r="B17" t="s">
        <v>490</v>
      </c>
      <c r="C17" t="s">
        <v>491</v>
      </c>
      <c r="D17" s="4">
        <v>13</v>
      </c>
      <c r="E17" s="4">
        <v>50.975999999999999</v>
      </c>
      <c r="F17" s="4">
        <v>27.6</v>
      </c>
      <c r="G17" s="4">
        <v>104550000</v>
      </c>
      <c r="H17" s="4">
        <v>4545400</v>
      </c>
      <c r="I17" s="1"/>
      <c r="J17">
        <f t="shared" si="0"/>
        <v>103.51784221410657</v>
      </c>
    </row>
    <row r="18" spans="1:10" s="7" customFormat="1" x14ac:dyDescent="0.2">
      <c r="A18" t="s">
        <v>492</v>
      </c>
      <c r="B18" t="s">
        <v>493</v>
      </c>
      <c r="C18" t="s">
        <v>494</v>
      </c>
      <c r="D18" s="4">
        <v>2</v>
      </c>
      <c r="E18" s="4">
        <v>33.155000000000001</v>
      </c>
      <c r="F18" s="4">
        <v>8.8000000000000007</v>
      </c>
      <c r="G18" s="4">
        <v>76367000</v>
      </c>
      <c r="H18" s="4">
        <v>4492200</v>
      </c>
      <c r="I18" s="1"/>
      <c r="J18">
        <f t="shared" si="0"/>
        <v>104.74377810426962</v>
      </c>
    </row>
    <row r="19" spans="1:10" s="7" customFormat="1" x14ac:dyDescent="0.2">
      <c r="A19" t="s">
        <v>13</v>
      </c>
      <c r="B19" t="s">
        <v>495</v>
      </c>
      <c r="C19" t="s">
        <v>495</v>
      </c>
      <c r="D19" s="4">
        <v>6</v>
      </c>
      <c r="E19" s="4">
        <v>69.293000000000006</v>
      </c>
      <c r="F19" s="4">
        <v>8.6999999999999993</v>
      </c>
      <c r="G19" s="4">
        <v>175540000</v>
      </c>
      <c r="H19" s="4">
        <v>4388500</v>
      </c>
      <c r="I19" s="1" t="s">
        <v>16</v>
      </c>
      <c r="J19">
        <f t="shared" si="0"/>
        <v>107.21886749458812</v>
      </c>
    </row>
    <row r="20" spans="1:10" s="7" customFormat="1" x14ac:dyDescent="0.2">
      <c r="A20" t="s">
        <v>496</v>
      </c>
      <c r="B20" t="s">
        <v>497</v>
      </c>
      <c r="C20" t="s">
        <v>498</v>
      </c>
      <c r="D20" s="4">
        <v>17</v>
      </c>
      <c r="E20" s="4">
        <v>69.491</v>
      </c>
      <c r="F20" s="4">
        <v>24.2</v>
      </c>
      <c r="G20" s="4">
        <v>98238000</v>
      </c>
      <c r="H20" s="4">
        <v>4271200</v>
      </c>
      <c r="I20" s="1"/>
      <c r="J20">
        <f t="shared" si="0"/>
        <v>110.16342011612662</v>
      </c>
    </row>
    <row r="21" spans="1:10" s="7" customFormat="1" x14ac:dyDescent="0.2">
      <c r="A21" t="s">
        <v>499</v>
      </c>
      <c r="B21" t="s">
        <v>500</v>
      </c>
      <c r="C21" t="s">
        <v>501</v>
      </c>
      <c r="D21" s="4">
        <v>3</v>
      </c>
      <c r="E21" s="4">
        <v>7.8409000000000004</v>
      </c>
      <c r="F21" s="4">
        <v>40.6</v>
      </c>
      <c r="G21" s="4">
        <v>12564000</v>
      </c>
      <c r="H21" s="4">
        <v>4188000</v>
      </c>
      <c r="I21" s="1"/>
      <c r="J21">
        <f t="shared" si="0"/>
        <v>112.35195797516714</v>
      </c>
    </row>
    <row r="22" spans="1:10" s="7" customFormat="1" x14ac:dyDescent="0.2">
      <c r="A22" t="s">
        <v>502</v>
      </c>
      <c r="B22" t="s">
        <v>503</v>
      </c>
      <c r="C22" t="s">
        <v>504</v>
      </c>
      <c r="D22" s="4">
        <v>5</v>
      </c>
      <c r="E22" s="4">
        <v>17.257999999999999</v>
      </c>
      <c r="F22" s="4">
        <v>26.2</v>
      </c>
      <c r="G22" s="4">
        <v>24292000</v>
      </c>
      <c r="H22" s="4">
        <v>4048700</v>
      </c>
      <c r="I22" s="1"/>
      <c r="J22">
        <f t="shared" si="0"/>
        <v>116.21755131276706</v>
      </c>
    </row>
    <row r="23" spans="1:10" s="7" customFormat="1" x14ac:dyDescent="0.2">
      <c r="A23" t="s">
        <v>505</v>
      </c>
      <c r="B23" t="s">
        <v>506</v>
      </c>
      <c r="C23" t="s">
        <v>507</v>
      </c>
      <c r="D23" s="4">
        <v>4</v>
      </c>
      <c r="E23" s="4">
        <v>29.225000000000001</v>
      </c>
      <c r="F23" s="4">
        <v>22.6</v>
      </c>
      <c r="G23" s="4">
        <v>37439000</v>
      </c>
      <c r="H23" s="4">
        <v>3119900</v>
      </c>
      <c r="I23" s="1"/>
      <c r="J23">
        <f>$H$2/H23</f>
        <v>150.81573127343825</v>
      </c>
    </row>
    <row r="24" spans="1:10" s="7" customFormat="1" x14ac:dyDescent="0.2">
      <c r="A24" t="s">
        <v>508</v>
      </c>
      <c r="B24" t="s">
        <v>509</v>
      </c>
      <c r="C24" t="s">
        <v>510</v>
      </c>
      <c r="D24" s="4">
        <v>6</v>
      </c>
      <c r="E24" s="4">
        <v>29.995000000000001</v>
      </c>
      <c r="F24" s="4">
        <v>18</v>
      </c>
      <c r="G24" s="4">
        <v>30287000</v>
      </c>
      <c r="H24" s="4">
        <v>3028700</v>
      </c>
      <c r="I24" s="1"/>
      <c r="J24">
        <f t="shared" si="0"/>
        <v>155.35708389738173</v>
      </c>
    </row>
    <row r="25" spans="1:10" s="7" customFormat="1" x14ac:dyDescent="0.2">
      <c r="A25" t="s">
        <v>511</v>
      </c>
      <c r="B25" t="s">
        <v>512</v>
      </c>
      <c r="C25" t="s">
        <v>513</v>
      </c>
      <c r="D25" s="4">
        <v>3</v>
      </c>
      <c r="E25" s="4">
        <v>10.045</v>
      </c>
      <c r="F25" s="4">
        <v>21.1</v>
      </c>
      <c r="G25" s="4">
        <v>13707000</v>
      </c>
      <c r="H25" s="4">
        <v>2741500</v>
      </c>
      <c r="I25" s="1"/>
      <c r="J25">
        <f t="shared" si="0"/>
        <v>171.63231807404705</v>
      </c>
    </row>
    <row r="26" spans="1:10" s="7" customFormat="1" x14ac:dyDescent="0.2">
      <c r="A26" t="s">
        <v>514</v>
      </c>
      <c r="B26" t="s">
        <v>515</v>
      </c>
      <c r="C26" t="s">
        <v>516</v>
      </c>
      <c r="D26" s="4">
        <v>4</v>
      </c>
      <c r="E26" s="4">
        <v>15.763</v>
      </c>
      <c r="F26" s="4">
        <v>37.200000000000003</v>
      </c>
      <c r="G26" s="4">
        <v>20397000</v>
      </c>
      <c r="H26" s="4">
        <v>2549600</v>
      </c>
      <c r="I26" s="1"/>
      <c r="J26">
        <f t="shared" si="0"/>
        <v>184.5505177282711</v>
      </c>
    </row>
    <row r="27" spans="1:10" s="7" customFormat="1" x14ac:dyDescent="0.2">
      <c r="A27" t="s">
        <v>517</v>
      </c>
      <c r="B27" t="s">
        <v>518</v>
      </c>
      <c r="C27" t="s">
        <v>519</v>
      </c>
      <c r="D27" s="4">
        <v>6</v>
      </c>
      <c r="E27" s="4">
        <v>32.575000000000003</v>
      </c>
      <c r="F27" s="4">
        <v>16</v>
      </c>
      <c r="G27" s="4">
        <v>28623000</v>
      </c>
      <c r="H27" s="4">
        <v>2385300</v>
      </c>
      <c r="I27" s="1"/>
      <c r="J27">
        <f t="shared" si="0"/>
        <v>197.26239885968221</v>
      </c>
    </row>
    <row r="28" spans="1:10" s="7" customFormat="1" x14ac:dyDescent="0.2">
      <c r="A28" t="s">
        <v>520</v>
      </c>
      <c r="B28" t="s">
        <v>521</v>
      </c>
      <c r="C28" t="s">
        <v>522</v>
      </c>
      <c r="D28" s="4">
        <v>5</v>
      </c>
      <c r="E28" s="4">
        <v>49.228999999999999</v>
      </c>
      <c r="F28" s="4">
        <v>18.7</v>
      </c>
      <c r="G28" s="4">
        <v>42145000</v>
      </c>
      <c r="H28" s="4">
        <v>2341400</v>
      </c>
      <c r="I28" s="1"/>
      <c r="J28">
        <f t="shared" si="0"/>
        <v>200.9609635260955</v>
      </c>
    </row>
    <row r="29" spans="1:10" s="7" customFormat="1" x14ac:dyDescent="0.2">
      <c r="A29" t="s">
        <v>523</v>
      </c>
      <c r="B29" t="s">
        <v>524</v>
      </c>
      <c r="C29" t="s">
        <v>525</v>
      </c>
      <c r="D29" s="4">
        <v>13</v>
      </c>
      <c r="E29" s="4">
        <v>46.835999999999999</v>
      </c>
      <c r="F29" s="4">
        <v>28.4</v>
      </c>
      <c r="G29" s="4">
        <v>47258000</v>
      </c>
      <c r="H29" s="4">
        <v>2148100</v>
      </c>
      <c r="I29" s="1"/>
      <c r="J29">
        <f t="shared" si="0"/>
        <v>219.0447372096271</v>
      </c>
    </row>
    <row r="30" spans="1:10" s="7" customFormat="1" x14ac:dyDescent="0.2">
      <c r="A30" t="s">
        <v>526</v>
      </c>
      <c r="B30" t="s">
        <v>527</v>
      </c>
      <c r="C30" t="s">
        <v>528</v>
      </c>
      <c r="D30" s="4">
        <v>3</v>
      </c>
      <c r="E30" s="4">
        <v>28.916</v>
      </c>
      <c r="F30" s="4">
        <v>13.7</v>
      </c>
      <c r="G30" s="4">
        <v>32185000</v>
      </c>
      <c r="H30" s="4">
        <v>2145700</v>
      </c>
      <c r="I30" s="1"/>
      <c r="J30">
        <f t="shared" si="0"/>
        <v>219.28974227524816</v>
      </c>
    </row>
    <row r="31" spans="1:10" s="7" customFormat="1" x14ac:dyDescent="0.2">
      <c r="A31" t="s">
        <v>529</v>
      </c>
      <c r="B31" t="s">
        <v>530</v>
      </c>
      <c r="C31" t="s">
        <v>531</v>
      </c>
      <c r="D31" s="4">
        <v>6</v>
      </c>
      <c r="E31" s="4">
        <v>30.302</v>
      </c>
      <c r="F31" s="4">
        <v>25.4</v>
      </c>
      <c r="G31" s="4">
        <v>24459000</v>
      </c>
      <c r="H31" s="4">
        <v>1881500</v>
      </c>
      <c r="I31" s="1"/>
      <c r="J31">
        <f t="shared" si="0"/>
        <v>250.08238107892637</v>
      </c>
    </row>
    <row r="32" spans="1:10" s="7" customFormat="1" x14ac:dyDescent="0.2">
      <c r="A32" t="s">
        <v>532</v>
      </c>
      <c r="B32" t="s">
        <v>533</v>
      </c>
      <c r="C32" t="s">
        <v>534</v>
      </c>
      <c r="D32" s="4">
        <v>3</v>
      </c>
      <c r="E32" s="4">
        <v>14.551</v>
      </c>
      <c r="F32" s="4">
        <v>19.5</v>
      </c>
      <c r="G32" s="4">
        <v>5181200</v>
      </c>
      <c r="H32" s="4">
        <v>1727100</v>
      </c>
      <c r="I32" s="1"/>
      <c r="J32">
        <f t="shared" si="0"/>
        <v>272.43934919807771</v>
      </c>
    </row>
    <row r="33" spans="1:10" s="7" customFormat="1" x14ac:dyDescent="0.2">
      <c r="A33" t="s">
        <v>535</v>
      </c>
      <c r="B33" t="s">
        <v>536</v>
      </c>
      <c r="C33" t="s">
        <v>537</v>
      </c>
      <c r="D33" s="4">
        <v>5</v>
      </c>
      <c r="E33" s="4">
        <v>54.19</v>
      </c>
      <c r="F33" s="4">
        <v>14</v>
      </c>
      <c r="G33" s="4">
        <v>41839000</v>
      </c>
      <c r="H33" s="4">
        <v>1673600</v>
      </c>
      <c r="I33" s="1"/>
      <c r="J33">
        <f t="shared" si="0"/>
        <v>281.14842256214149</v>
      </c>
    </row>
    <row r="34" spans="1:10" s="7" customFormat="1" x14ac:dyDescent="0.2">
      <c r="A34" t="s">
        <v>538</v>
      </c>
      <c r="B34" t="s">
        <v>539</v>
      </c>
      <c r="C34" t="s">
        <v>540</v>
      </c>
      <c r="D34" s="4">
        <v>3</v>
      </c>
      <c r="E34" s="4">
        <v>12.254</v>
      </c>
      <c r="F34" s="4">
        <v>21</v>
      </c>
      <c r="G34" s="4">
        <v>5014000</v>
      </c>
      <c r="H34" s="4">
        <v>1671300</v>
      </c>
      <c r="I34" s="1"/>
      <c r="J34">
        <f t="shared" si="0"/>
        <v>281.53533177765809</v>
      </c>
    </row>
    <row r="35" spans="1:10" s="7" customFormat="1" x14ac:dyDescent="0.2">
      <c r="A35" t="s">
        <v>541</v>
      </c>
      <c r="B35" t="s">
        <v>542</v>
      </c>
      <c r="C35" t="s">
        <v>543</v>
      </c>
      <c r="D35" s="4">
        <v>2</v>
      </c>
      <c r="E35" s="4">
        <v>16.158999999999999</v>
      </c>
      <c r="F35" s="4">
        <v>9.3000000000000007</v>
      </c>
      <c r="G35" s="4">
        <v>6649800</v>
      </c>
      <c r="H35" s="4">
        <v>1662500</v>
      </c>
      <c r="I35" s="1"/>
      <c r="J35">
        <f t="shared" si="0"/>
        <v>283.02556390977446</v>
      </c>
    </row>
    <row r="36" spans="1:10" s="7" customFormat="1" x14ac:dyDescent="0.2">
      <c r="A36" t="s">
        <v>544</v>
      </c>
      <c r="B36" t="s">
        <v>545</v>
      </c>
      <c r="C36" t="s">
        <v>546</v>
      </c>
      <c r="D36" s="4">
        <v>7</v>
      </c>
      <c r="E36" s="4">
        <v>32.728000000000002</v>
      </c>
      <c r="F36" s="4">
        <v>25</v>
      </c>
      <c r="G36" s="4">
        <v>21575000</v>
      </c>
      <c r="H36" s="4">
        <v>1659600</v>
      </c>
      <c r="I36" s="1"/>
      <c r="J36">
        <f t="shared" si="0"/>
        <v>283.52012533140515</v>
      </c>
    </row>
    <row r="37" spans="1:10" s="7" customFormat="1" x14ac:dyDescent="0.2">
      <c r="A37" t="s">
        <v>547</v>
      </c>
      <c r="B37" t="s">
        <v>548</v>
      </c>
      <c r="C37" t="s">
        <v>549</v>
      </c>
      <c r="D37" s="4">
        <v>5</v>
      </c>
      <c r="E37" s="4">
        <v>25.542000000000002</v>
      </c>
      <c r="F37" s="4">
        <v>23.5</v>
      </c>
      <c r="G37" s="4">
        <v>23946000</v>
      </c>
      <c r="H37" s="4">
        <v>1596400</v>
      </c>
      <c r="I37" s="1"/>
      <c r="J37">
        <f t="shared" si="0"/>
        <v>294.74442495615136</v>
      </c>
    </row>
    <row r="38" spans="1:10" s="7" customFormat="1" x14ac:dyDescent="0.2">
      <c r="A38" t="s">
        <v>550</v>
      </c>
      <c r="B38" t="s">
        <v>551</v>
      </c>
      <c r="C38" t="s">
        <v>552</v>
      </c>
      <c r="D38" s="4">
        <v>4</v>
      </c>
      <c r="E38" s="4">
        <v>28.024000000000001</v>
      </c>
      <c r="F38" s="4">
        <v>16.3</v>
      </c>
      <c r="G38" s="4">
        <v>14601000</v>
      </c>
      <c r="H38" s="4">
        <v>1460100</v>
      </c>
      <c r="I38" s="1"/>
      <c r="J38">
        <f t="shared" si="0"/>
        <v>322.258749400726</v>
      </c>
    </row>
    <row r="39" spans="1:10" s="7" customFormat="1" x14ac:dyDescent="0.2">
      <c r="A39" t="s">
        <v>553</v>
      </c>
      <c r="B39" t="s">
        <v>554</v>
      </c>
      <c r="C39" t="s">
        <v>555</v>
      </c>
      <c r="D39" s="4">
        <v>5</v>
      </c>
      <c r="E39" s="4">
        <v>26.888000000000002</v>
      </c>
      <c r="F39" s="4">
        <v>22.6</v>
      </c>
      <c r="G39" s="4">
        <v>18836000</v>
      </c>
      <c r="H39" s="4">
        <v>1448900</v>
      </c>
      <c r="I39" s="1"/>
      <c r="J39">
        <f t="shared" si="0"/>
        <v>324.74981020084203</v>
      </c>
    </row>
    <row r="40" spans="1:10" s="7" customFormat="1" x14ac:dyDescent="0.2">
      <c r="A40" t="s">
        <v>556</v>
      </c>
      <c r="B40" t="s">
        <v>557</v>
      </c>
      <c r="C40" t="s">
        <v>558</v>
      </c>
      <c r="D40" s="4">
        <v>13</v>
      </c>
      <c r="E40" s="4">
        <v>70.051000000000002</v>
      </c>
      <c r="F40" s="4">
        <v>24.2</v>
      </c>
      <c r="G40" s="4">
        <v>44534000</v>
      </c>
      <c r="H40" s="4">
        <v>1391700</v>
      </c>
      <c r="I40" s="1"/>
      <c r="J40">
        <f t="shared" si="0"/>
        <v>338.0972910828483</v>
      </c>
    </row>
    <row r="41" spans="1:10" s="7" customFormat="1" x14ac:dyDescent="0.2">
      <c r="A41" t="s">
        <v>559</v>
      </c>
      <c r="B41" t="s">
        <v>560</v>
      </c>
      <c r="C41" t="s">
        <v>561</v>
      </c>
      <c r="D41" s="4">
        <v>2</v>
      </c>
      <c r="E41" s="4">
        <v>18.898</v>
      </c>
      <c r="F41" s="4">
        <v>9.1</v>
      </c>
      <c r="G41" s="4">
        <v>11102000</v>
      </c>
      <c r="H41" s="4">
        <v>1387800</v>
      </c>
      <c r="I41" s="1"/>
      <c r="J41">
        <f t="shared" si="0"/>
        <v>339.04741317192679</v>
      </c>
    </row>
    <row r="42" spans="1:10" s="7" customFormat="1" x14ac:dyDescent="0.2">
      <c r="A42" t="s">
        <v>562</v>
      </c>
      <c r="B42" t="s">
        <v>563</v>
      </c>
      <c r="C42" t="s">
        <v>564</v>
      </c>
      <c r="D42" s="4">
        <v>8</v>
      </c>
      <c r="E42" s="4">
        <v>88.316999999999993</v>
      </c>
      <c r="F42" s="4">
        <v>9.5</v>
      </c>
      <c r="G42" s="4">
        <v>44611000</v>
      </c>
      <c r="H42" s="4">
        <v>1312100</v>
      </c>
      <c r="I42" s="1"/>
      <c r="J42">
        <f t="shared" si="0"/>
        <v>358.60833777913268</v>
      </c>
    </row>
    <row r="43" spans="1:10" s="7" customFormat="1" x14ac:dyDescent="0.2">
      <c r="A43" t="s">
        <v>565</v>
      </c>
      <c r="B43" t="s">
        <v>566</v>
      </c>
      <c r="C43" t="s">
        <v>567</v>
      </c>
      <c r="D43" s="4">
        <v>2</v>
      </c>
      <c r="E43" s="4">
        <v>10.122999999999999</v>
      </c>
      <c r="F43" s="4">
        <v>28.4</v>
      </c>
      <c r="G43" s="4">
        <v>7770000</v>
      </c>
      <c r="H43" s="4">
        <v>1295000</v>
      </c>
      <c r="I43" s="1"/>
      <c r="J43">
        <f t="shared" si="0"/>
        <v>363.34362934362935</v>
      </c>
    </row>
    <row r="44" spans="1:10" s="7" customFormat="1" x14ac:dyDescent="0.2">
      <c r="A44" t="s">
        <v>568</v>
      </c>
      <c r="B44" t="s">
        <v>569</v>
      </c>
      <c r="C44" t="s">
        <v>570</v>
      </c>
      <c r="D44" s="4">
        <v>5</v>
      </c>
      <c r="E44" s="4">
        <v>13.526999999999999</v>
      </c>
      <c r="F44" s="4">
        <v>41.5</v>
      </c>
      <c r="G44" s="4">
        <v>8451400</v>
      </c>
      <c r="H44" s="4">
        <v>1207300</v>
      </c>
      <c r="I44" s="1"/>
      <c r="J44">
        <f t="shared" si="0"/>
        <v>389.73743063033214</v>
      </c>
    </row>
    <row r="45" spans="1:10" s="7" customFormat="1" x14ac:dyDescent="0.2">
      <c r="A45" t="s">
        <v>571</v>
      </c>
      <c r="B45" t="s">
        <v>572</v>
      </c>
      <c r="C45" t="s">
        <v>573</v>
      </c>
      <c r="D45" s="4">
        <v>6</v>
      </c>
      <c r="E45" s="4">
        <v>27.045000000000002</v>
      </c>
      <c r="F45" s="4">
        <v>23.9</v>
      </c>
      <c r="G45" s="4">
        <v>12953000</v>
      </c>
      <c r="H45" s="4">
        <v>1177500</v>
      </c>
      <c r="I45" s="1"/>
      <c r="J45">
        <f t="shared" si="0"/>
        <v>399.60084925690023</v>
      </c>
    </row>
    <row r="46" spans="1:10" s="7" customFormat="1" x14ac:dyDescent="0.2">
      <c r="A46" t="s">
        <v>574</v>
      </c>
      <c r="B46" t="s">
        <v>575</v>
      </c>
      <c r="C46" t="s">
        <v>576</v>
      </c>
      <c r="D46" s="4">
        <v>4</v>
      </c>
      <c r="E46" s="4">
        <v>47.697000000000003</v>
      </c>
      <c r="F46" s="4">
        <v>12.4</v>
      </c>
      <c r="G46" s="4">
        <v>18662000</v>
      </c>
      <c r="H46" s="4">
        <v>1166400</v>
      </c>
      <c r="I46" s="1"/>
      <c r="J46">
        <f t="shared" si="0"/>
        <v>403.40363511659808</v>
      </c>
    </row>
    <row r="47" spans="1:10" s="7" customFormat="1" x14ac:dyDescent="0.2">
      <c r="A47" t="s">
        <v>577</v>
      </c>
      <c r="B47" t="s">
        <v>578</v>
      </c>
      <c r="C47" t="s">
        <v>579</v>
      </c>
      <c r="D47" s="4">
        <v>14</v>
      </c>
      <c r="E47" s="4">
        <v>70.67</v>
      </c>
      <c r="F47" s="4">
        <v>19.2</v>
      </c>
      <c r="G47" s="4">
        <v>41965000</v>
      </c>
      <c r="H47" s="4">
        <v>1165700</v>
      </c>
      <c r="I47" s="1"/>
      <c r="J47">
        <f t="shared" si="0"/>
        <v>403.64587801321096</v>
      </c>
    </row>
    <row r="48" spans="1:10" s="7" customFormat="1" x14ac:dyDescent="0.2">
      <c r="A48" t="s">
        <v>580</v>
      </c>
      <c r="B48" t="s">
        <v>581</v>
      </c>
      <c r="C48" t="s">
        <v>582</v>
      </c>
      <c r="D48" s="4">
        <v>3</v>
      </c>
      <c r="E48" s="4">
        <v>23.134</v>
      </c>
      <c r="F48" s="4">
        <v>14.5</v>
      </c>
      <c r="G48" s="4">
        <v>6920200</v>
      </c>
      <c r="H48" s="4">
        <v>1153400</v>
      </c>
      <c r="I48" s="1"/>
      <c r="J48">
        <f t="shared" si="0"/>
        <v>407.95040749089645</v>
      </c>
    </row>
    <row r="49" spans="1:10" s="7" customFormat="1" x14ac:dyDescent="0.2">
      <c r="A49" t="s">
        <v>583</v>
      </c>
      <c r="B49" t="s">
        <v>584</v>
      </c>
      <c r="C49" t="s">
        <v>585</v>
      </c>
      <c r="D49" s="4">
        <v>5</v>
      </c>
      <c r="E49" s="4">
        <v>16.059999999999999</v>
      </c>
      <c r="F49" s="4">
        <v>36.6</v>
      </c>
      <c r="G49" s="4">
        <v>11090000</v>
      </c>
      <c r="H49" s="4">
        <v>1109000</v>
      </c>
      <c r="I49" s="1"/>
      <c r="J49">
        <f t="shared" si="0"/>
        <v>424.28313796212802</v>
      </c>
    </row>
    <row r="50" spans="1:10" s="7" customFormat="1" x14ac:dyDescent="0.2">
      <c r="A50" t="s">
        <v>586</v>
      </c>
      <c r="B50" t="s">
        <v>587</v>
      </c>
      <c r="C50" t="s">
        <v>588</v>
      </c>
      <c r="D50" s="4">
        <v>5</v>
      </c>
      <c r="E50" s="4">
        <v>22.486999999999998</v>
      </c>
      <c r="F50" s="4">
        <v>23</v>
      </c>
      <c r="G50" s="4">
        <v>11958000</v>
      </c>
      <c r="H50" s="4">
        <v>1087100</v>
      </c>
      <c r="I50" s="1"/>
      <c r="J50">
        <f t="shared" si="0"/>
        <v>432.83046637843802</v>
      </c>
    </row>
    <row r="51" spans="1:10" s="7" customFormat="1" x14ac:dyDescent="0.2">
      <c r="A51" t="s">
        <v>589</v>
      </c>
      <c r="B51" t="s">
        <v>590</v>
      </c>
      <c r="C51" t="s">
        <v>591</v>
      </c>
      <c r="D51" s="4">
        <v>2</v>
      </c>
      <c r="E51" s="4">
        <v>12.134</v>
      </c>
      <c r="F51" s="4">
        <v>19.600000000000001</v>
      </c>
      <c r="G51" s="4">
        <v>4015900</v>
      </c>
      <c r="H51" s="4">
        <v>1004000</v>
      </c>
      <c r="I51" s="1"/>
      <c r="J51">
        <f t="shared" si="0"/>
        <v>468.65537848605578</v>
      </c>
    </row>
    <row r="52" spans="1:10" s="7" customFormat="1" x14ac:dyDescent="0.2">
      <c r="A52" t="s">
        <v>592</v>
      </c>
      <c r="B52" t="s">
        <v>593</v>
      </c>
      <c r="C52" t="s">
        <v>594</v>
      </c>
      <c r="D52" s="4">
        <v>2</v>
      </c>
      <c r="E52" s="4">
        <v>17.695</v>
      </c>
      <c r="F52" s="4">
        <v>5.8</v>
      </c>
      <c r="G52" s="4">
        <v>5716900</v>
      </c>
      <c r="H52" s="4">
        <v>952810</v>
      </c>
      <c r="I52" s="1"/>
      <c r="J52">
        <f t="shared" si="0"/>
        <v>493.8340277704894</v>
      </c>
    </row>
    <row r="53" spans="1:10" s="7" customFormat="1" x14ac:dyDescent="0.2">
      <c r="A53" t="s">
        <v>595</v>
      </c>
      <c r="B53" t="s">
        <v>596</v>
      </c>
      <c r="C53" t="s">
        <v>597</v>
      </c>
      <c r="D53" s="4">
        <v>3</v>
      </c>
      <c r="E53" s="4">
        <v>47.883000000000003</v>
      </c>
      <c r="F53" s="4">
        <v>10</v>
      </c>
      <c r="G53" s="4">
        <v>17059000</v>
      </c>
      <c r="H53" s="4">
        <v>897850</v>
      </c>
      <c r="I53" s="1"/>
      <c r="J53">
        <f t="shared" si="0"/>
        <v>524.06303948320988</v>
      </c>
    </row>
    <row r="54" spans="1:10" s="7" customFormat="1" x14ac:dyDescent="0.2">
      <c r="A54" t="s">
        <v>598</v>
      </c>
      <c r="B54" t="s">
        <v>599</v>
      </c>
      <c r="C54" t="s">
        <v>600</v>
      </c>
      <c r="D54" s="4">
        <v>7</v>
      </c>
      <c r="E54" s="4">
        <v>64.132000000000005</v>
      </c>
      <c r="F54" s="4">
        <v>25.1</v>
      </c>
      <c r="G54" s="4">
        <v>17578000</v>
      </c>
      <c r="H54" s="4">
        <v>878880</v>
      </c>
      <c r="I54" s="1"/>
      <c r="J54">
        <f t="shared" si="0"/>
        <v>535.37456763153102</v>
      </c>
    </row>
    <row r="55" spans="1:10" s="7" customFormat="1" x14ac:dyDescent="0.2">
      <c r="A55" t="s">
        <v>601</v>
      </c>
      <c r="B55" t="s">
        <v>602</v>
      </c>
      <c r="C55" t="s">
        <v>603</v>
      </c>
      <c r="D55" s="4">
        <v>3</v>
      </c>
      <c r="E55" s="4">
        <v>21.879000000000001</v>
      </c>
      <c r="F55" s="4">
        <v>18.600000000000001</v>
      </c>
      <c r="G55" s="4">
        <v>6801800</v>
      </c>
      <c r="H55" s="4">
        <v>850220</v>
      </c>
      <c r="I55" s="1"/>
      <c r="J55">
        <f t="shared" si="0"/>
        <v>553.42146738491215</v>
      </c>
    </row>
    <row r="56" spans="1:10" s="7" customFormat="1" x14ac:dyDescent="0.2">
      <c r="A56" t="s">
        <v>604</v>
      </c>
      <c r="B56" t="s">
        <v>605</v>
      </c>
      <c r="C56" t="s">
        <v>606</v>
      </c>
      <c r="D56" s="4">
        <v>5</v>
      </c>
      <c r="E56" s="4">
        <v>70.941999999999993</v>
      </c>
      <c r="F56" s="4">
        <v>9.3000000000000007</v>
      </c>
      <c r="G56" s="4">
        <v>28770000</v>
      </c>
      <c r="H56" s="4">
        <v>846180</v>
      </c>
      <c r="I56" s="1"/>
      <c r="J56">
        <f t="shared" si="0"/>
        <v>556.06372166678489</v>
      </c>
    </row>
    <row r="57" spans="1:10" s="7" customFormat="1" x14ac:dyDescent="0.2">
      <c r="A57" t="s">
        <v>607</v>
      </c>
      <c r="B57" t="s">
        <v>608</v>
      </c>
      <c r="C57" t="s">
        <v>609</v>
      </c>
      <c r="D57" s="4">
        <v>4</v>
      </c>
      <c r="E57" s="4">
        <v>36.926000000000002</v>
      </c>
      <c r="F57" s="4">
        <v>16.2</v>
      </c>
      <c r="G57" s="4">
        <v>12406000</v>
      </c>
      <c r="H57" s="4">
        <v>827050</v>
      </c>
      <c r="I57" s="1"/>
      <c r="J57">
        <f t="shared" si="0"/>
        <v>568.92569977631342</v>
      </c>
    </row>
    <row r="58" spans="1:10" s="7" customFormat="1" x14ac:dyDescent="0.2">
      <c r="A58" t="s">
        <v>610</v>
      </c>
      <c r="B58" t="s">
        <v>611</v>
      </c>
      <c r="C58" t="s">
        <v>612</v>
      </c>
      <c r="D58" s="4">
        <v>3</v>
      </c>
      <c r="E58" s="4">
        <v>10.803000000000001</v>
      </c>
      <c r="F58" s="4">
        <v>29.3</v>
      </c>
      <c r="G58" s="4">
        <v>3130000</v>
      </c>
      <c r="H58" s="4">
        <v>782490</v>
      </c>
      <c r="I58" s="1"/>
      <c r="J58">
        <f t="shared" si="0"/>
        <v>601.32397858119589</v>
      </c>
    </row>
    <row r="59" spans="1:10" s="7" customFormat="1" x14ac:dyDescent="0.2">
      <c r="A59" t="s">
        <v>613</v>
      </c>
      <c r="B59" t="s">
        <v>614</v>
      </c>
      <c r="C59" t="s">
        <v>615</v>
      </c>
      <c r="D59" s="4">
        <v>2</v>
      </c>
      <c r="E59" s="4">
        <v>13.281000000000001</v>
      </c>
      <c r="F59" s="4">
        <v>26.1</v>
      </c>
      <c r="G59" s="4">
        <v>2880200</v>
      </c>
      <c r="H59" s="4">
        <v>720060</v>
      </c>
      <c r="I59" s="1"/>
      <c r="J59">
        <f t="shared" si="0"/>
        <v>653.45943393606092</v>
      </c>
    </row>
    <row r="60" spans="1:10" s="7" customFormat="1" x14ac:dyDescent="0.2">
      <c r="A60" t="s">
        <v>616</v>
      </c>
      <c r="B60" t="s">
        <v>617</v>
      </c>
      <c r="C60" t="s">
        <v>618</v>
      </c>
      <c r="D60" s="4">
        <v>3</v>
      </c>
      <c r="E60" s="4">
        <v>14.57</v>
      </c>
      <c r="F60" s="4">
        <v>27.2</v>
      </c>
      <c r="G60" s="4">
        <v>4872400</v>
      </c>
      <c r="H60" s="4">
        <v>696060</v>
      </c>
      <c r="I60" s="1"/>
      <c r="J60">
        <f t="shared" si="0"/>
        <v>675.99057552509839</v>
      </c>
    </row>
    <row r="61" spans="1:10" s="7" customFormat="1" x14ac:dyDescent="0.2">
      <c r="A61" t="s">
        <v>619</v>
      </c>
      <c r="B61" t="s">
        <v>620</v>
      </c>
      <c r="C61" t="s">
        <v>621</v>
      </c>
      <c r="D61" s="4">
        <v>3</v>
      </c>
      <c r="E61" s="4">
        <v>45.670999999999999</v>
      </c>
      <c r="F61" s="4">
        <v>17.100000000000001</v>
      </c>
      <c r="G61" s="4">
        <v>9931800</v>
      </c>
      <c r="H61" s="4">
        <v>662120</v>
      </c>
      <c r="I61" s="1"/>
      <c r="J61">
        <f t="shared" si="0"/>
        <v>710.64157554521842</v>
      </c>
    </row>
    <row r="62" spans="1:10" s="7" customFormat="1" x14ac:dyDescent="0.2">
      <c r="A62" t="s">
        <v>622</v>
      </c>
      <c r="B62" t="s">
        <v>623</v>
      </c>
      <c r="C62" t="s">
        <v>624</v>
      </c>
      <c r="D62" s="4">
        <v>3</v>
      </c>
      <c r="E62" s="4">
        <v>17.818000000000001</v>
      </c>
      <c r="F62" s="4">
        <v>24.2</v>
      </c>
      <c r="G62" s="4">
        <v>5905800</v>
      </c>
      <c r="H62" s="4">
        <v>656200</v>
      </c>
      <c r="I62" s="1"/>
      <c r="J62">
        <f t="shared" si="0"/>
        <v>717.05272782688201</v>
      </c>
    </row>
    <row r="63" spans="1:10" s="7" customFormat="1" x14ac:dyDescent="0.2">
      <c r="A63" t="s">
        <v>625</v>
      </c>
      <c r="B63" t="s">
        <v>626</v>
      </c>
      <c r="C63" t="s">
        <v>627</v>
      </c>
      <c r="D63" s="4">
        <v>5</v>
      </c>
      <c r="E63" s="4">
        <v>17.407</v>
      </c>
      <c r="F63" s="4">
        <v>29.1</v>
      </c>
      <c r="G63" s="4">
        <v>7282300</v>
      </c>
      <c r="H63" s="4">
        <v>606860</v>
      </c>
      <c r="I63" s="1"/>
      <c r="J63">
        <f t="shared" si="0"/>
        <v>775.35181096134204</v>
      </c>
    </row>
    <row r="64" spans="1:10" s="7" customFormat="1" x14ac:dyDescent="0.2">
      <c r="A64" t="s">
        <v>628</v>
      </c>
      <c r="B64" t="s">
        <v>629</v>
      </c>
      <c r="C64" t="s">
        <v>630</v>
      </c>
      <c r="D64" s="4">
        <v>8</v>
      </c>
      <c r="E64" s="4">
        <v>42.331000000000003</v>
      </c>
      <c r="F64" s="4">
        <v>20.7</v>
      </c>
      <c r="G64" s="4">
        <v>15142000</v>
      </c>
      <c r="H64" s="4">
        <v>605690</v>
      </c>
      <c r="I64" s="1"/>
      <c r="J64">
        <f t="shared" si="0"/>
        <v>776.84954349584768</v>
      </c>
    </row>
    <row r="65" spans="1:10" s="7" customFormat="1" x14ac:dyDescent="0.2">
      <c r="A65" t="s">
        <v>631</v>
      </c>
      <c r="B65" t="s">
        <v>632</v>
      </c>
      <c r="C65" t="s">
        <v>633</v>
      </c>
      <c r="D65" s="4">
        <v>4</v>
      </c>
      <c r="E65" s="4">
        <v>63.48</v>
      </c>
      <c r="F65" s="4">
        <v>9.6999999999999993</v>
      </c>
      <c r="G65" s="4">
        <v>17459000</v>
      </c>
      <c r="H65" s="4">
        <v>581960</v>
      </c>
      <c r="I65" s="1"/>
      <c r="J65">
        <f t="shared" si="0"/>
        <v>808.52635919994498</v>
      </c>
    </row>
    <row r="66" spans="1:10" s="7" customFormat="1" x14ac:dyDescent="0.2">
      <c r="A66" t="s">
        <v>634</v>
      </c>
      <c r="B66" t="s">
        <v>635</v>
      </c>
      <c r="C66" t="s">
        <v>636</v>
      </c>
      <c r="D66" s="4">
        <v>2</v>
      </c>
      <c r="E66" s="4">
        <v>13.742000000000001</v>
      </c>
      <c r="F66" s="4">
        <v>13.6</v>
      </c>
      <c r="G66" s="4">
        <v>2894900</v>
      </c>
      <c r="H66" s="4">
        <v>578980</v>
      </c>
      <c r="I66" s="1"/>
      <c r="J66">
        <f t="shared" si="0"/>
        <v>812.68783032229089</v>
      </c>
    </row>
    <row r="67" spans="1:10" s="7" customFormat="1" x14ac:dyDescent="0.2">
      <c r="A67" t="s">
        <v>637</v>
      </c>
      <c r="B67" t="s">
        <v>638</v>
      </c>
      <c r="C67" t="s">
        <v>639</v>
      </c>
      <c r="D67" s="4">
        <v>7</v>
      </c>
      <c r="E67" s="4">
        <v>90.932000000000002</v>
      </c>
      <c r="F67" s="4">
        <v>9.1</v>
      </c>
      <c r="G67" s="4">
        <v>21251000</v>
      </c>
      <c r="H67" s="4">
        <v>544910</v>
      </c>
      <c r="I67" s="1"/>
      <c r="J67">
        <f t="shared" ref="J67:J130" si="1">$H$2/H67</f>
        <v>863.50039456056959</v>
      </c>
    </row>
    <row r="68" spans="1:10" s="7" customFormat="1" x14ac:dyDescent="0.2">
      <c r="A68" t="s">
        <v>640</v>
      </c>
      <c r="B68" t="s">
        <v>641</v>
      </c>
      <c r="C68" t="s">
        <v>642</v>
      </c>
      <c r="D68" s="4">
        <v>9</v>
      </c>
      <c r="E68" s="4">
        <v>73.027000000000001</v>
      </c>
      <c r="F68" s="4">
        <v>18.3</v>
      </c>
      <c r="G68" s="4">
        <v>18299000</v>
      </c>
      <c r="H68" s="4">
        <v>538200</v>
      </c>
      <c r="I68" s="1"/>
      <c r="J68">
        <f t="shared" si="1"/>
        <v>874.26607209215899</v>
      </c>
    </row>
    <row r="69" spans="1:10" s="7" customFormat="1" x14ac:dyDescent="0.2">
      <c r="A69" t="s">
        <v>643</v>
      </c>
      <c r="B69" t="s">
        <v>644</v>
      </c>
      <c r="C69" t="s">
        <v>645</v>
      </c>
      <c r="D69" s="4">
        <v>3</v>
      </c>
      <c r="E69" s="4">
        <v>19.617000000000001</v>
      </c>
      <c r="F69" s="4">
        <v>15.4</v>
      </c>
      <c r="G69" s="4">
        <v>5079400</v>
      </c>
      <c r="H69" s="4">
        <v>507940</v>
      </c>
      <c r="I69" s="1"/>
      <c r="J69">
        <f t="shared" si="1"/>
        <v>926.34956884671419</v>
      </c>
    </row>
    <row r="70" spans="1:10" s="7" customFormat="1" x14ac:dyDescent="0.2">
      <c r="A70" t="s">
        <v>646</v>
      </c>
      <c r="B70" t="s">
        <v>647</v>
      </c>
      <c r="C70" t="s">
        <v>648</v>
      </c>
      <c r="D70" s="4">
        <v>8</v>
      </c>
      <c r="E70" s="4">
        <v>80.253</v>
      </c>
      <c r="F70" s="4">
        <v>14.1</v>
      </c>
      <c r="G70" s="4">
        <v>18763000</v>
      </c>
      <c r="H70" s="4">
        <v>507110</v>
      </c>
      <c r="I70" s="1"/>
      <c r="J70">
        <f t="shared" si="1"/>
        <v>927.86574904852989</v>
      </c>
    </row>
    <row r="71" spans="1:10" s="7" customFormat="1" x14ac:dyDescent="0.2">
      <c r="A71" t="s">
        <v>649</v>
      </c>
      <c r="B71" t="s">
        <v>650</v>
      </c>
      <c r="C71" t="s">
        <v>651</v>
      </c>
      <c r="D71" s="4">
        <v>3</v>
      </c>
      <c r="E71" s="4">
        <v>28.68</v>
      </c>
      <c r="F71" s="4">
        <v>15.7</v>
      </c>
      <c r="G71" s="4">
        <v>4003900</v>
      </c>
      <c r="H71" s="4">
        <v>500490</v>
      </c>
      <c r="I71" s="1"/>
      <c r="J71">
        <f t="shared" si="1"/>
        <v>940.13866410917296</v>
      </c>
    </row>
    <row r="72" spans="1:10" s="7" customFormat="1" x14ac:dyDescent="0.2">
      <c r="A72" t="s">
        <v>652</v>
      </c>
      <c r="B72" t="s">
        <v>653</v>
      </c>
      <c r="C72" t="s">
        <v>654</v>
      </c>
      <c r="D72" s="4">
        <v>2</v>
      </c>
      <c r="E72" s="4">
        <v>11.367000000000001</v>
      </c>
      <c r="F72" s="4">
        <v>19.399999999999999</v>
      </c>
      <c r="G72" s="4">
        <v>2687400</v>
      </c>
      <c r="H72" s="4">
        <v>447900</v>
      </c>
      <c r="I72" s="1"/>
      <c r="J72">
        <f t="shared" si="1"/>
        <v>1050.5246706854209</v>
      </c>
    </row>
    <row r="73" spans="1:10" s="7" customFormat="1" x14ac:dyDescent="0.2">
      <c r="A73" t="s">
        <v>655</v>
      </c>
      <c r="B73" t="s">
        <v>656</v>
      </c>
      <c r="C73" t="s">
        <v>657</v>
      </c>
      <c r="D73" s="4">
        <v>2</v>
      </c>
      <c r="E73" s="4">
        <v>19.024000000000001</v>
      </c>
      <c r="F73" s="4">
        <v>13.8</v>
      </c>
      <c r="G73" s="4">
        <v>3862700</v>
      </c>
      <c r="H73" s="4">
        <v>429190</v>
      </c>
      <c r="I73" s="1"/>
      <c r="J73">
        <f t="shared" si="1"/>
        <v>1096.3209767235955</v>
      </c>
    </row>
    <row r="74" spans="1:10" s="7" customFormat="1" x14ac:dyDescent="0.2">
      <c r="A74" t="s">
        <v>658</v>
      </c>
      <c r="B74" t="s">
        <v>659</v>
      </c>
      <c r="C74" t="s">
        <v>660</v>
      </c>
      <c r="D74" s="4">
        <v>9</v>
      </c>
      <c r="E74" s="4">
        <v>95.337000000000003</v>
      </c>
      <c r="F74" s="4">
        <v>13</v>
      </c>
      <c r="G74" s="4">
        <v>15102000</v>
      </c>
      <c r="H74" s="4">
        <v>408160</v>
      </c>
      <c r="I74" s="1"/>
      <c r="J74">
        <f t="shared" si="1"/>
        <v>1152.8077224617798</v>
      </c>
    </row>
    <row r="75" spans="1:10" s="7" customFormat="1" x14ac:dyDescent="0.2">
      <c r="A75" t="s">
        <v>661</v>
      </c>
      <c r="B75" t="s">
        <v>662</v>
      </c>
      <c r="C75" t="s">
        <v>663</v>
      </c>
      <c r="D75" s="4">
        <v>2</v>
      </c>
      <c r="E75" s="4">
        <v>19.198</v>
      </c>
      <c r="F75" s="4">
        <v>16.3</v>
      </c>
      <c r="G75" s="4">
        <v>4484000</v>
      </c>
      <c r="H75" s="4">
        <v>407640</v>
      </c>
      <c r="I75" s="1"/>
      <c r="J75">
        <f t="shared" si="1"/>
        <v>1154.2782847610638</v>
      </c>
    </row>
    <row r="76" spans="1:10" s="7" customFormat="1" x14ac:dyDescent="0.2">
      <c r="A76" t="s">
        <v>664</v>
      </c>
      <c r="B76" t="s">
        <v>665</v>
      </c>
      <c r="C76" t="s">
        <v>666</v>
      </c>
      <c r="D76" s="4">
        <v>2</v>
      </c>
      <c r="E76" s="4">
        <v>20.838000000000001</v>
      </c>
      <c r="F76" s="4">
        <v>14.2</v>
      </c>
      <c r="G76" s="4">
        <v>4449600</v>
      </c>
      <c r="H76" s="4">
        <v>404510</v>
      </c>
      <c r="I76" s="1"/>
      <c r="J76">
        <f t="shared" si="1"/>
        <v>1163.209809399026</v>
      </c>
    </row>
    <row r="77" spans="1:10" s="7" customFormat="1" x14ac:dyDescent="0.2">
      <c r="A77" t="s">
        <v>667</v>
      </c>
      <c r="B77" t="s">
        <v>668</v>
      </c>
      <c r="C77" t="s">
        <v>669</v>
      </c>
      <c r="D77" s="4">
        <v>3</v>
      </c>
      <c r="E77" s="4">
        <v>29.945</v>
      </c>
      <c r="F77" s="4">
        <v>15.9</v>
      </c>
      <c r="G77" s="4">
        <v>6792700</v>
      </c>
      <c r="H77" s="4">
        <v>399570</v>
      </c>
      <c r="I77" s="1"/>
      <c r="J77">
        <f t="shared" si="1"/>
        <v>1177.5909102284957</v>
      </c>
    </row>
    <row r="78" spans="1:10" s="7" customFormat="1" x14ac:dyDescent="0.2">
      <c r="A78" t="s">
        <v>670</v>
      </c>
      <c r="B78" t="s">
        <v>671</v>
      </c>
      <c r="C78" t="s">
        <v>672</v>
      </c>
      <c r="D78" s="4">
        <v>4</v>
      </c>
      <c r="E78" s="4">
        <v>67.97</v>
      </c>
      <c r="F78" s="4">
        <v>13.5</v>
      </c>
      <c r="G78" s="4">
        <v>12766000</v>
      </c>
      <c r="H78" s="4">
        <v>398950</v>
      </c>
      <c r="I78" s="1"/>
      <c r="J78">
        <f t="shared" si="1"/>
        <v>1179.4209800726908</v>
      </c>
    </row>
    <row r="79" spans="1:10" s="7" customFormat="1" x14ac:dyDescent="0.2">
      <c r="A79" t="s">
        <v>673</v>
      </c>
      <c r="B79" t="s">
        <v>674</v>
      </c>
      <c r="C79" t="s">
        <v>675</v>
      </c>
      <c r="D79" s="4">
        <v>4</v>
      </c>
      <c r="E79" s="4">
        <v>34.140999999999998</v>
      </c>
      <c r="F79" s="4">
        <v>16.5</v>
      </c>
      <c r="G79" s="4">
        <v>6704100</v>
      </c>
      <c r="H79" s="4">
        <v>394360</v>
      </c>
      <c r="I79" s="1"/>
      <c r="J79">
        <f t="shared" si="1"/>
        <v>1193.1483923318794</v>
      </c>
    </row>
    <row r="80" spans="1:10" s="7" customFormat="1" x14ac:dyDescent="0.2">
      <c r="A80" t="s">
        <v>676</v>
      </c>
      <c r="B80" t="s">
        <v>677</v>
      </c>
      <c r="C80" t="s">
        <v>678</v>
      </c>
      <c r="D80" s="4">
        <v>3</v>
      </c>
      <c r="E80" s="4">
        <v>17.516999999999999</v>
      </c>
      <c r="F80" s="4">
        <v>21.1</v>
      </c>
      <c r="G80" s="4">
        <v>3471700</v>
      </c>
      <c r="H80" s="4">
        <v>385750</v>
      </c>
      <c r="I80" s="1"/>
      <c r="J80">
        <f t="shared" si="1"/>
        <v>1219.7796500324043</v>
      </c>
    </row>
    <row r="81" spans="1:10" s="7" customFormat="1" x14ac:dyDescent="0.2">
      <c r="A81" t="s">
        <v>679</v>
      </c>
      <c r="B81" t="s">
        <v>680</v>
      </c>
      <c r="C81" t="s">
        <v>681</v>
      </c>
      <c r="D81" s="4">
        <v>5</v>
      </c>
      <c r="E81" s="4">
        <v>54.168999999999997</v>
      </c>
      <c r="F81" s="4">
        <v>9.5</v>
      </c>
      <c r="G81" s="4">
        <v>10407000</v>
      </c>
      <c r="H81" s="4">
        <v>385450</v>
      </c>
      <c r="I81" s="1"/>
      <c r="J81">
        <f t="shared" si="1"/>
        <v>1220.729018030873</v>
      </c>
    </row>
    <row r="82" spans="1:10" s="7" customFormat="1" x14ac:dyDescent="0.2">
      <c r="A82" t="s">
        <v>682</v>
      </c>
      <c r="B82" t="s">
        <v>683</v>
      </c>
      <c r="C82" t="s">
        <v>684</v>
      </c>
      <c r="D82" s="4">
        <v>4</v>
      </c>
      <c r="E82" s="4">
        <v>28.414999999999999</v>
      </c>
      <c r="F82" s="4">
        <v>21.2</v>
      </c>
      <c r="G82" s="4">
        <v>3770100</v>
      </c>
      <c r="H82" s="4">
        <v>377010</v>
      </c>
      <c r="I82" s="1"/>
      <c r="J82">
        <f t="shared" si="1"/>
        <v>1248.0570807140393</v>
      </c>
    </row>
    <row r="83" spans="1:10" s="7" customFormat="1" x14ac:dyDescent="0.2">
      <c r="A83" t="s">
        <v>685</v>
      </c>
      <c r="B83" t="s">
        <v>686</v>
      </c>
      <c r="C83" t="s">
        <v>687</v>
      </c>
      <c r="D83" s="4">
        <v>7</v>
      </c>
      <c r="E83" s="4">
        <v>90.820999999999998</v>
      </c>
      <c r="F83" s="4">
        <v>11.9</v>
      </c>
      <c r="G83" s="4">
        <v>15450000</v>
      </c>
      <c r="H83" s="4">
        <v>367850</v>
      </c>
      <c r="I83" s="1"/>
      <c r="J83">
        <f t="shared" si="1"/>
        <v>1279.1355171945086</v>
      </c>
    </row>
    <row r="84" spans="1:10" s="7" customFormat="1" x14ac:dyDescent="0.2">
      <c r="A84" t="s">
        <v>688</v>
      </c>
      <c r="B84" t="s">
        <v>689</v>
      </c>
      <c r="C84" t="s">
        <v>690</v>
      </c>
      <c r="D84" s="4">
        <v>6</v>
      </c>
      <c r="E84" s="4">
        <v>140.96</v>
      </c>
      <c r="F84" s="4">
        <v>5.5</v>
      </c>
      <c r="G84" s="4">
        <v>22233000</v>
      </c>
      <c r="H84" s="4">
        <v>364470</v>
      </c>
      <c r="I84" s="1"/>
      <c r="J84">
        <f t="shared" si="1"/>
        <v>1290.9978873432656</v>
      </c>
    </row>
    <row r="85" spans="1:10" s="7" customFormat="1" x14ac:dyDescent="0.2">
      <c r="A85" t="s">
        <v>691</v>
      </c>
      <c r="B85" t="s">
        <v>692</v>
      </c>
      <c r="C85" t="s">
        <v>693</v>
      </c>
      <c r="D85" s="4">
        <v>2</v>
      </c>
      <c r="E85" s="4">
        <v>23.687000000000001</v>
      </c>
      <c r="F85" s="4">
        <v>16.100000000000001</v>
      </c>
      <c r="G85" s="4">
        <v>2779200</v>
      </c>
      <c r="H85" s="4">
        <v>347400</v>
      </c>
      <c r="I85" s="1"/>
      <c r="J85">
        <f t="shared" si="1"/>
        <v>1354.4329303396662</v>
      </c>
    </row>
    <row r="86" spans="1:10" s="7" customFormat="1" x14ac:dyDescent="0.2">
      <c r="A86" t="s">
        <v>694</v>
      </c>
      <c r="B86" t="s">
        <v>695</v>
      </c>
      <c r="C86" t="s">
        <v>696</v>
      </c>
      <c r="D86" s="4">
        <v>8</v>
      </c>
      <c r="E86" s="4">
        <v>103.53</v>
      </c>
      <c r="F86" s="4">
        <v>11.3</v>
      </c>
      <c r="G86" s="4">
        <v>13370000</v>
      </c>
      <c r="H86" s="4">
        <v>342830</v>
      </c>
      <c r="I86" s="1"/>
      <c r="J86">
        <f t="shared" si="1"/>
        <v>1372.4878219525713</v>
      </c>
    </row>
    <row r="87" spans="1:10" s="7" customFormat="1" x14ac:dyDescent="0.2">
      <c r="A87" t="s">
        <v>697</v>
      </c>
      <c r="B87" t="s">
        <v>698</v>
      </c>
      <c r="C87" t="s">
        <v>699</v>
      </c>
      <c r="D87" s="4">
        <v>3</v>
      </c>
      <c r="E87" s="4">
        <v>69.085999999999999</v>
      </c>
      <c r="F87" s="4">
        <v>8.8000000000000007</v>
      </c>
      <c r="G87" s="4">
        <v>10962000</v>
      </c>
      <c r="H87" s="4">
        <v>342570</v>
      </c>
      <c r="I87" s="1"/>
      <c r="J87">
        <f t="shared" si="1"/>
        <v>1373.5294976209243</v>
      </c>
    </row>
    <row r="88" spans="1:10" s="7" customFormat="1" x14ac:dyDescent="0.2">
      <c r="A88" t="s">
        <v>700</v>
      </c>
      <c r="B88" t="s">
        <v>701</v>
      </c>
      <c r="C88" t="s">
        <v>702</v>
      </c>
      <c r="D88" s="4">
        <v>3</v>
      </c>
      <c r="E88" s="4">
        <v>36.091000000000001</v>
      </c>
      <c r="F88" s="4">
        <v>14.4</v>
      </c>
      <c r="G88" s="4">
        <v>5376000</v>
      </c>
      <c r="H88" s="4">
        <v>336000</v>
      </c>
      <c r="I88" s="1"/>
      <c r="J88">
        <f t="shared" si="1"/>
        <v>1400.3869047619048</v>
      </c>
    </row>
    <row r="89" spans="1:10" s="7" customFormat="1" x14ac:dyDescent="0.2">
      <c r="A89" t="s">
        <v>703</v>
      </c>
      <c r="B89" t="s">
        <v>704</v>
      </c>
      <c r="C89" t="s">
        <v>705</v>
      </c>
      <c r="D89" s="4">
        <v>5</v>
      </c>
      <c r="E89" s="4">
        <v>54.945</v>
      </c>
      <c r="F89" s="4">
        <v>12.2</v>
      </c>
      <c r="G89" s="4">
        <v>9682700</v>
      </c>
      <c r="H89" s="4">
        <v>333890</v>
      </c>
      <c r="I89" s="1"/>
      <c r="J89">
        <f t="shared" si="1"/>
        <v>1409.2365749198839</v>
      </c>
    </row>
    <row r="90" spans="1:10" s="7" customFormat="1" x14ac:dyDescent="0.2">
      <c r="A90" t="s">
        <v>706</v>
      </c>
      <c r="B90" t="s">
        <v>707</v>
      </c>
      <c r="C90" t="s">
        <v>708</v>
      </c>
      <c r="D90" s="4">
        <v>4</v>
      </c>
      <c r="E90" s="4">
        <v>69.602000000000004</v>
      </c>
      <c r="F90" s="4">
        <v>16.7</v>
      </c>
      <c r="G90" s="4">
        <v>10471000</v>
      </c>
      <c r="H90" s="4">
        <v>327230</v>
      </c>
      <c r="I90" s="1"/>
      <c r="J90">
        <f t="shared" si="1"/>
        <v>1437.9182837759374</v>
      </c>
    </row>
    <row r="91" spans="1:10" s="7" customFormat="1" x14ac:dyDescent="0.2">
      <c r="A91" t="s">
        <v>709</v>
      </c>
      <c r="B91" t="s">
        <v>710</v>
      </c>
      <c r="C91" t="s">
        <v>711</v>
      </c>
      <c r="D91" s="4">
        <v>3</v>
      </c>
      <c r="E91" s="4">
        <v>29.597000000000001</v>
      </c>
      <c r="F91" s="4">
        <v>12.2</v>
      </c>
      <c r="G91" s="4">
        <v>5215700</v>
      </c>
      <c r="H91" s="4">
        <v>325980</v>
      </c>
      <c r="I91" s="1"/>
      <c r="J91">
        <f t="shared" si="1"/>
        <v>1443.4321123995337</v>
      </c>
    </row>
    <row r="92" spans="1:10" s="7" customFormat="1" x14ac:dyDescent="0.2">
      <c r="A92" t="s">
        <v>712</v>
      </c>
      <c r="B92" t="s">
        <v>713</v>
      </c>
      <c r="C92" t="s">
        <v>714</v>
      </c>
      <c r="D92" s="4">
        <v>2</v>
      </c>
      <c r="E92" s="4">
        <v>32.749000000000002</v>
      </c>
      <c r="F92" s="4">
        <v>5.9</v>
      </c>
      <c r="G92" s="4">
        <v>3675200</v>
      </c>
      <c r="H92" s="4">
        <v>306260</v>
      </c>
      <c r="I92" s="1"/>
      <c r="J92">
        <f t="shared" si="1"/>
        <v>1536.3743224711029</v>
      </c>
    </row>
    <row r="93" spans="1:10" s="7" customFormat="1" x14ac:dyDescent="0.2">
      <c r="A93" t="s">
        <v>715</v>
      </c>
      <c r="B93" t="s">
        <v>716</v>
      </c>
      <c r="C93" t="s">
        <v>717</v>
      </c>
      <c r="D93" s="4">
        <v>4</v>
      </c>
      <c r="E93" s="4">
        <v>20.683</v>
      </c>
      <c r="F93" s="4">
        <v>23.4</v>
      </c>
      <c r="G93" s="4">
        <v>3818300</v>
      </c>
      <c r="H93" s="4">
        <v>293720</v>
      </c>
      <c r="I93" s="1"/>
      <c r="J93">
        <f t="shared" si="1"/>
        <v>1601.9678605474601</v>
      </c>
    </row>
    <row r="94" spans="1:10" s="7" customFormat="1" x14ac:dyDescent="0.2">
      <c r="A94" t="s">
        <v>718</v>
      </c>
      <c r="B94" t="s">
        <v>719</v>
      </c>
      <c r="C94" t="s">
        <v>720</v>
      </c>
      <c r="D94" s="4">
        <v>2</v>
      </c>
      <c r="E94" s="4">
        <v>9.6948000000000008</v>
      </c>
      <c r="F94" s="4">
        <v>19.3</v>
      </c>
      <c r="G94" s="4">
        <v>1454500</v>
      </c>
      <c r="H94" s="4">
        <v>290900</v>
      </c>
      <c r="I94" s="1"/>
      <c r="J94">
        <f t="shared" si="1"/>
        <v>1617.4974217944311</v>
      </c>
    </row>
    <row r="95" spans="1:10" s="7" customFormat="1" x14ac:dyDescent="0.2">
      <c r="A95" t="s">
        <v>721</v>
      </c>
      <c r="B95" t="s">
        <v>722</v>
      </c>
      <c r="C95" t="s">
        <v>723</v>
      </c>
      <c r="D95" s="4">
        <v>3</v>
      </c>
      <c r="E95" s="4">
        <v>29.404</v>
      </c>
      <c r="F95" s="4">
        <v>14.4</v>
      </c>
      <c r="G95" s="4">
        <v>3618500</v>
      </c>
      <c r="H95" s="4">
        <v>278350</v>
      </c>
      <c r="I95" s="1"/>
      <c r="J95">
        <f t="shared" si="1"/>
        <v>1690.4257230105982</v>
      </c>
    </row>
    <row r="96" spans="1:10" s="7" customFormat="1" x14ac:dyDescent="0.2">
      <c r="A96" t="s">
        <v>724</v>
      </c>
      <c r="B96" t="s">
        <v>725</v>
      </c>
      <c r="C96" t="s">
        <v>726</v>
      </c>
      <c r="D96" s="4">
        <v>3</v>
      </c>
      <c r="E96" s="4">
        <v>40.04</v>
      </c>
      <c r="F96" s="4">
        <v>8.3000000000000007</v>
      </c>
      <c r="G96" s="4">
        <v>5515400</v>
      </c>
      <c r="H96" s="4">
        <v>262640</v>
      </c>
      <c r="I96" s="1"/>
      <c r="J96">
        <f t="shared" si="1"/>
        <v>1791.5397502284495</v>
      </c>
    </row>
    <row r="97" spans="1:10" x14ac:dyDescent="0.2">
      <c r="A97" t="s">
        <v>727</v>
      </c>
      <c r="B97" t="s">
        <v>728</v>
      </c>
      <c r="C97" t="s">
        <v>729</v>
      </c>
      <c r="D97" s="4">
        <v>4</v>
      </c>
      <c r="E97" s="4">
        <v>34.851999999999997</v>
      </c>
      <c r="F97" s="4">
        <v>13.7</v>
      </c>
      <c r="G97" s="4">
        <v>3870000</v>
      </c>
      <c r="H97" s="4">
        <v>258000</v>
      </c>
      <c r="J97">
        <f t="shared" si="1"/>
        <v>1823.7596899224807</v>
      </c>
    </row>
    <row r="98" spans="1:10" x14ac:dyDescent="0.2">
      <c r="A98" t="s">
        <v>730</v>
      </c>
      <c r="B98" t="s">
        <v>731</v>
      </c>
      <c r="C98" t="s">
        <v>732</v>
      </c>
      <c r="D98" s="4">
        <v>3</v>
      </c>
      <c r="E98" s="4">
        <v>45.317999999999998</v>
      </c>
      <c r="F98" s="4">
        <v>8.9</v>
      </c>
      <c r="G98" s="4">
        <v>5652100</v>
      </c>
      <c r="H98" s="4">
        <v>256920</v>
      </c>
      <c r="J98">
        <f t="shared" si="1"/>
        <v>1831.4261248637708</v>
      </c>
    </row>
    <row r="99" spans="1:10" x14ac:dyDescent="0.2">
      <c r="A99" t="s">
        <v>733</v>
      </c>
      <c r="B99" t="s">
        <v>734</v>
      </c>
      <c r="C99" t="s">
        <v>735</v>
      </c>
      <c r="D99" s="4">
        <v>2</v>
      </c>
      <c r="E99" s="4">
        <v>74.353999999999999</v>
      </c>
      <c r="F99" s="4">
        <v>4.0999999999999996</v>
      </c>
      <c r="G99" s="4">
        <v>8028200</v>
      </c>
      <c r="H99" s="4">
        <v>250880</v>
      </c>
      <c r="J99">
        <f t="shared" si="1"/>
        <v>1875.5181760204082</v>
      </c>
    </row>
    <row r="100" spans="1:10" x14ac:dyDescent="0.2">
      <c r="A100" t="s">
        <v>736</v>
      </c>
      <c r="B100" t="s">
        <v>737</v>
      </c>
      <c r="C100" t="s">
        <v>738</v>
      </c>
      <c r="D100" s="4">
        <v>6</v>
      </c>
      <c r="E100" s="4">
        <v>87.343000000000004</v>
      </c>
      <c r="F100" s="4">
        <v>9.3000000000000007</v>
      </c>
      <c r="G100" s="4">
        <v>9624000</v>
      </c>
      <c r="H100" s="4">
        <v>240600</v>
      </c>
      <c r="J100">
        <f t="shared" si="1"/>
        <v>1955.6525353283457</v>
      </c>
    </row>
    <row r="101" spans="1:10" x14ac:dyDescent="0.2">
      <c r="A101" t="s">
        <v>739</v>
      </c>
      <c r="B101" t="s">
        <v>740</v>
      </c>
      <c r="C101" t="s">
        <v>741</v>
      </c>
      <c r="D101" s="4">
        <v>2</v>
      </c>
      <c r="E101" s="4">
        <v>46.107999999999997</v>
      </c>
      <c r="F101" s="4">
        <v>4</v>
      </c>
      <c r="G101" s="4">
        <v>3987500</v>
      </c>
      <c r="H101" s="4">
        <v>209870</v>
      </c>
      <c r="J101">
        <f t="shared" si="1"/>
        <v>2242.0069566874731</v>
      </c>
    </row>
    <row r="102" spans="1:10" x14ac:dyDescent="0.2">
      <c r="A102" t="s">
        <v>742</v>
      </c>
      <c r="B102" t="s">
        <v>743</v>
      </c>
      <c r="C102" t="s">
        <v>744</v>
      </c>
      <c r="D102" s="4">
        <v>5</v>
      </c>
      <c r="E102" s="4">
        <v>88.885000000000005</v>
      </c>
      <c r="F102" s="4">
        <v>7.4</v>
      </c>
      <c r="G102" s="4">
        <v>7967100</v>
      </c>
      <c r="H102" s="4">
        <v>194320</v>
      </c>
      <c r="J102">
        <f t="shared" si="1"/>
        <v>2421.4182791272128</v>
      </c>
    </row>
    <row r="103" spans="1:10" x14ac:dyDescent="0.2">
      <c r="A103" t="s">
        <v>745</v>
      </c>
      <c r="B103" t="s">
        <v>746</v>
      </c>
      <c r="C103" t="s">
        <v>747</v>
      </c>
      <c r="D103" s="4">
        <v>2</v>
      </c>
      <c r="E103" s="4">
        <v>15.382999999999999</v>
      </c>
      <c r="F103" s="4">
        <v>16.100000000000001</v>
      </c>
      <c r="G103" s="4">
        <v>1131700</v>
      </c>
      <c r="H103" s="4">
        <v>188610</v>
      </c>
      <c r="J103">
        <f t="shared" si="1"/>
        <v>2494.7245639149569</v>
      </c>
    </row>
    <row r="104" spans="1:10" x14ac:dyDescent="0.2">
      <c r="A104" t="s">
        <v>748</v>
      </c>
      <c r="B104" t="s">
        <v>749</v>
      </c>
      <c r="C104" t="s">
        <v>750</v>
      </c>
      <c r="D104" s="4">
        <v>2</v>
      </c>
      <c r="E104" s="4">
        <v>24.49</v>
      </c>
      <c r="F104" s="4">
        <v>13.6</v>
      </c>
      <c r="G104" s="4">
        <v>2061900</v>
      </c>
      <c r="H104" s="4">
        <v>187440</v>
      </c>
      <c r="J104">
        <f t="shared" si="1"/>
        <v>2510.2966282543748</v>
      </c>
    </row>
    <row r="105" spans="1:10" x14ac:dyDescent="0.2">
      <c r="A105" t="s">
        <v>751</v>
      </c>
      <c r="B105" t="s">
        <v>752</v>
      </c>
      <c r="C105" t="s">
        <v>753</v>
      </c>
      <c r="D105" s="4">
        <v>2</v>
      </c>
      <c r="E105" s="4">
        <v>20.913</v>
      </c>
      <c r="F105" s="4">
        <v>13.4</v>
      </c>
      <c r="G105" s="4">
        <v>1681000</v>
      </c>
      <c r="H105" s="4">
        <v>186770</v>
      </c>
      <c r="J105">
        <f t="shared" si="1"/>
        <v>2519.3018150666594</v>
      </c>
    </row>
    <row r="106" spans="1:10" x14ac:dyDescent="0.2">
      <c r="A106" t="s">
        <v>754</v>
      </c>
      <c r="B106" t="s">
        <v>755</v>
      </c>
      <c r="C106" t="s">
        <v>756</v>
      </c>
      <c r="D106" s="4">
        <v>3</v>
      </c>
      <c r="E106" s="4">
        <v>70.897000000000006</v>
      </c>
      <c r="F106" s="4">
        <v>9.3000000000000007</v>
      </c>
      <c r="G106" s="4">
        <v>5860900</v>
      </c>
      <c r="H106" s="4">
        <v>177600</v>
      </c>
      <c r="J106">
        <f t="shared" si="1"/>
        <v>2649.3806306306305</v>
      </c>
    </row>
    <row r="107" spans="1:10" x14ac:dyDescent="0.2">
      <c r="A107" t="s">
        <v>757</v>
      </c>
      <c r="B107" t="s">
        <v>758</v>
      </c>
      <c r="C107" t="s">
        <v>759</v>
      </c>
      <c r="D107" s="4">
        <v>3</v>
      </c>
      <c r="E107" s="4">
        <v>24.175999999999998</v>
      </c>
      <c r="F107" s="4">
        <v>10.4</v>
      </c>
      <c r="G107" s="4">
        <v>1911600</v>
      </c>
      <c r="H107" s="4">
        <v>173780</v>
      </c>
      <c r="J107">
        <f t="shared" si="1"/>
        <v>2707.6188284037289</v>
      </c>
    </row>
    <row r="108" spans="1:10" x14ac:dyDescent="0.2">
      <c r="A108" t="s">
        <v>760</v>
      </c>
      <c r="B108" t="s">
        <v>761</v>
      </c>
      <c r="C108" t="s">
        <v>762</v>
      </c>
      <c r="D108" s="4">
        <v>2</v>
      </c>
      <c r="E108" s="4">
        <v>16.370999999999999</v>
      </c>
      <c r="F108" s="4">
        <v>10.6</v>
      </c>
      <c r="G108" s="4">
        <v>1907400</v>
      </c>
      <c r="H108" s="4">
        <v>173400</v>
      </c>
      <c r="J108">
        <f t="shared" si="1"/>
        <v>2713.5524798154556</v>
      </c>
    </row>
    <row r="109" spans="1:10" x14ac:dyDescent="0.2">
      <c r="A109" t="s">
        <v>763</v>
      </c>
      <c r="B109" t="s">
        <v>764</v>
      </c>
      <c r="C109" t="s">
        <v>765</v>
      </c>
      <c r="D109" s="4">
        <v>3</v>
      </c>
      <c r="E109" s="4">
        <v>88.549000000000007</v>
      </c>
      <c r="F109" s="4">
        <v>8.1</v>
      </c>
      <c r="G109" s="4">
        <v>5526600</v>
      </c>
      <c r="H109" s="4">
        <v>172710</v>
      </c>
      <c r="J109">
        <f t="shared" si="1"/>
        <v>2724.3934919807771</v>
      </c>
    </row>
    <row r="110" spans="1:10" x14ac:dyDescent="0.2">
      <c r="A110" t="s">
        <v>766</v>
      </c>
      <c r="B110" t="s">
        <v>767</v>
      </c>
      <c r="C110" t="s">
        <v>768</v>
      </c>
      <c r="D110" s="4">
        <v>4</v>
      </c>
      <c r="E110" s="4">
        <v>100.23</v>
      </c>
      <c r="F110" s="4">
        <v>6.1</v>
      </c>
      <c r="G110" s="4">
        <v>7109800</v>
      </c>
      <c r="H110" s="4">
        <v>158000</v>
      </c>
      <c r="J110">
        <f t="shared" si="1"/>
        <v>2978.0379746835442</v>
      </c>
    </row>
    <row r="111" spans="1:10" x14ac:dyDescent="0.2">
      <c r="A111" t="s">
        <v>769</v>
      </c>
      <c r="B111" t="s">
        <v>770</v>
      </c>
      <c r="C111" t="s">
        <v>771</v>
      </c>
      <c r="D111" s="4">
        <v>4</v>
      </c>
      <c r="E111" s="4">
        <v>54.231000000000002</v>
      </c>
      <c r="F111" s="4">
        <v>13</v>
      </c>
      <c r="G111" s="4">
        <v>3282800</v>
      </c>
      <c r="H111" s="4">
        <v>156330</v>
      </c>
      <c r="J111">
        <f t="shared" si="1"/>
        <v>3009.8509563103689</v>
      </c>
    </row>
    <row r="112" spans="1:10" x14ac:dyDescent="0.2">
      <c r="A112" t="s">
        <v>772</v>
      </c>
      <c r="B112" t="s">
        <v>773</v>
      </c>
      <c r="C112" t="s">
        <v>774</v>
      </c>
      <c r="D112" s="4">
        <v>5</v>
      </c>
      <c r="E112" s="4">
        <v>77.569000000000003</v>
      </c>
      <c r="F112" s="4">
        <v>10.8</v>
      </c>
      <c r="G112" s="4">
        <v>6892500</v>
      </c>
      <c r="H112" s="4">
        <v>146650</v>
      </c>
      <c r="J112">
        <f t="shared" si="1"/>
        <v>3208.5236958745313</v>
      </c>
    </row>
    <row r="113" spans="1:10" x14ac:dyDescent="0.2">
      <c r="A113" t="s">
        <v>775</v>
      </c>
      <c r="B113" t="s">
        <v>776</v>
      </c>
      <c r="C113" t="s">
        <v>777</v>
      </c>
      <c r="D113" s="4">
        <v>2</v>
      </c>
      <c r="E113" s="4">
        <v>18.863</v>
      </c>
      <c r="F113" s="4">
        <v>18.600000000000001</v>
      </c>
      <c r="G113" s="4">
        <v>1003500</v>
      </c>
      <c r="H113" s="4">
        <v>143360</v>
      </c>
      <c r="J113">
        <f t="shared" si="1"/>
        <v>3282.1568080357142</v>
      </c>
    </row>
    <row r="114" spans="1:10" x14ac:dyDescent="0.2">
      <c r="A114" t="s">
        <v>778</v>
      </c>
      <c r="B114" t="s">
        <v>779</v>
      </c>
      <c r="C114" t="s">
        <v>780</v>
      </c>
      <c r="D114" s="4">
        <v>2</v>
      </c>
      <c r="E114" s="4">
        <v>25.384</v>
      </c>
      <c r="F114" s="4">
        <v>9.5</v>
      </c>
      <c r="G114" s="4">
        <v>1490700</v>
      </c>
      <c r="H114" s="4">
        <v>135520</v>
      </c>
      <c r="J114">
        <f t="shared" si="1"/>
        <v>3472.0336481700119</v>
      </c>
    </row>
    <row r="115" spans="1:10" x14ac:dyDescent="0.2">
      <c r="A115" t="s">
        <v>781</v>
      </c>
      <c r="B115" t="s">
        <v>782</v>
      </c>
      <c r="C115" t="s">
        <v>783</v>
      </c>
      <c r="D115" s="4">
        <v>4</v>
      </c>
      <c r="E115" s="4">
        <v>114.76</v>
      </c>
      <c r="F115" s="4">
        <v>5.5</v>
      </c>
      <c r="G115" s="4">
        <v>6432700</v>
      </c>
      <c r="H115" s="4">
        <v>134010</v>
      </c>
      <c r="J115">
        <f t="shared" si="1"/>
        <v>3511.155883889262</v>
      </c>
    </row>
    <row r="116" spans="1:10" x14ac:dyDescent="0.2">
      <c r="A116" t="s">
        <v>784</v>
      </c>
      <c r="B116" t="s">
        <v>785</v>
      </c>
      <c r="C116" t="s">
        <v>786</v>
      </c>
      <c r="D116" s="4">
        <v>3</v>
      </c>
      <c r="E116" s="4">
        <v>78.575999999999993</v>
      </c>
      <c r="F116" s="4">
        <v>6.2</v>
      </c>
      <c r="G116" s="4">
        <v>4443200</v>
      </c>
      <c r="H116" s="4">
        <v>130680</v>
      </c>
      <c r="J116">
        <f t="shared" si="1"/>
        <v>3600.6274869911235</v>
      </c>
    </row>
    <row r="117" spans="1:10" x14ac:dyDescent="0.2">
      <c r="A117" t="s">
        <v>787</v>
      </c>
      <c r="B117" t="s">
        <v>788</v>
      </c>
      <c r="C117" t="s">
        <v>789</v>
      </c>
      <c r="D117" s="4">
        <v>6</v>
      </c>
      <c r="E117" s="4">
        <v>160.25</v>
      </c>
      <c r="F117" s="4">
        <v>5.3</v>
      </c>
      <c r="G117" s="4">
        <v>9404000</v>
      </c>
      <c r="H117" s="4">
        <v>125390</v>
      </c>
      <c r="J117">
        <f t="shared" si="1"/>
        <v>3752.5320998484726</v>
      </c>
    </row>
    <row r="118" spans="1:10" x14ac:dyDescent="0.2">
      <c r="A118" t="s">
        <v>790</v>
      </c>
      <c r="B118" t="s">
        <v>791</v>
      </c>
      <c r="C118" t="s">
        <v>792</v>
      </c>
      <c r="D118" s="4">
        <v>2</v>
      </c>
      <c r="E118" s="4">
        <v>76.149000000000001</v>
      </c>
      <c r="F118" s="4">
        <v>5</v>
      </c>
      <c r="G118" s="4">
        <v>3504500</v>
      </c>
      <c r="H118" s="4">
        <v>116820</v>
      </c>
      <c r="J118">
        <f t="shared" si="1"/>
        <v>4027.8205786680364</v>
      </c>
    </row>
    <row r="119" spans="1:10" x14ac:dyDescent="0.2">
      <c r="A119" t="s">
        <v>793</v>
      </c>
      <c r="B119" t="s">
        <v>794</v>
      </c>
      <c r="C119" t="s">
        <v>795</v>
      </c>
      <c r="D119" s="4">
        <v>2</v>
      </c>
      <c r="E119" s="4">
        <v>100.96</v>
      </c>
      <c r="F119" s="4">
        <v>2.8</v>
      </c>
      <c r="G119" s="4">
        <v>5317700</v>
      </c>
      <c r="H119" s="4">
        <v>108520</v>
      </c>
      <c r="J119">
        <f t="shared" si="1"/>
        <v>4335.8827865831181</v>
      </c>
    </row>
    <row r="120" spans="1:10" x14ac:dyDescent="0.2">
      <c r="A120" t="s">
        <v>796</v>
      </c>
      <c r="B120" t="s">
        <v>797</v>
      </c>
      <c r="C120" t="s">
        <v>798</v>
      </c>
      <c r="D120" s="4">
        <v>3</v>
      </c>
      <c r="E120" s="4">
        <v>58.448999999999998</v>
      </c>
      <c r="F120" s="4">
        <v>9.8000000000000007</v>
      </c>
      <c r="G120" s="4">
        <v>3140400</v>
      </c>
      <c r="H120" s="4">
        <v>104680</v>
      </c>
      <c r="J120">
        <f t="shared" si="1"/>
        <v>4494.9369507069159</v>
      </c>
    </row>
    <row r="121" spans="1:10" x14ac:dyDescent="0.2">
      <c r="A121" t="s">
        <v>799</v>
      </c>
      <c r="B121" t="s">
        <v>800</v>
      </c>
      <c r="C121" t="s">
        <v>801</v>
      </c>
      <c r="D121" s="4">
        <v>2</v>
      </c>
      <c r="E121" s="4">
        <v>14.515000000000001</v>
      </c>
      <c r="F121" s="4">
        <v>24.2</v>
      </c>
      <c r="G121" s="4">
        <v>712910</v>
      </c>
      <c r="H121" s="4">
        <v>101840</v>
      </c>
      <c r="J121">
        <f t="shared" si="1"/>
        <v>4620.2867242733701</v>
      </c>
    </row>
    <row r="122" spans="1:10" x14ac:dyDescent="0.2">
      <c r="A122" t="s">
        <v>802</v>
      </c>
      <c r="B122" t="s">
        <v>803</v>
      </c>
      <c r="C122" t="s">
        <v>804</v>
      </c>
      <c r="D122" s="4">
        <v>3</v>
      </c>
      <c r="E122" s="4">
        <v>72.331999999999994</v>
      </c>
      <c r="F122" s="4">
        <v>6.1</v>
      </c>
      <c r="G122" s="4">
        <v>2952100</v>
      </c>
      <c r="H122" s="4">
        <v>98402</v>
      </c>
      <c r="J122">
        <f t="shared" si="1"/>
        <v>4781.7117538261418</v>
      </c>
    </row>
    <row r="123" spans="1:10" x14ac:dyDescent="0.2">
      <c r="A123" t="s">
        <v>805</v>
      </c>
      <c r="B123" t="s">
        <v>806</v>
      </c>
      <c r="C123" t="s">
        <v>807</v>
      </c>
      <c r="D123" s="4">
        <v>5</v>
      </c>
      <c r="E123" s="4">
        <v>119.16</v>
      </c>
      <c r="F123" s="4">
        <v>5.2</v>
      </c>
      <c r="G123" s="4">
        <v>6300800</v>
      </c>
      <c r="H123" s="4">
        <v>95467</v>
      </c>
      <c r="J123">
        <f t="shared" si="1"/>
        <v>4928.7188243057808</v>
      </c>
    </row>
    <row r="124" spans="1:10" x14ac:dyDescent="0.2">
      <c r="A124" t="s">
        <v>808</v>
      </c>
      <c r="B124" t="s">
        <v>809</v>
      </c>
      <c r="C124" t="s">
        <v>810</v>
      </c>
      <c r="D124" s="4">
        <v>3</v>
      </c>
      <c r="E124" s="4">
        <v>102.9</v>
      </c>
      <c r="F124" s="4">
        <v>5.7</v>
      </c>
      <c r="G124" s="4">
        <v>4692100</v>
      </c>
      <c r="H124" s="4">
        <v>93842</v>
      </c>
      <c r="J124">
        <f t="shared" si="1"/>
        <v>5014.0661963726261</v>
      </c>
    </row>
    <row r="125" spans="1:10" x14ac:dyDescent="0.2">
      <c r="A125" t="s">
        <v>811</v>
      </c>
      <c r="B125" t="s">
        <v>812</v>
      </c>
      <c r="C125" t="s">
        <v>813</v>
      </c>
      <c r="D125" s="4">
        <v>2</v>
      </c>
      <c r="E125" s="4">
        <v>24.992000000000001</v>
      </c>
      <c r="F125" s="4">
        <v>10.9</v>
      </c>
      <c r="G125" s="4">
        <v>869960</v>
      </c>
      <c r="H125" s="4">
        <v>86996</v>
      </c>
      <c r="J125">
        <f t="shared" si="1"/>
        <v>5408.6394776771349</v>
      </c>
    </row>
    <row r="126" spans="1:10" x14ac:dyDescent="0.2">
      <c r="A126" t="s">
        <v>814</v>
      </c>
      <c r="B126" t="s">
        <v>815</v>
      </c>
      <c r="C126" t="s">
        <v>816</v>
      </c>
      <c r="D126" s="4">
        <v>2</v>
      </c>
      <c r="E126" s="4">
        <v>47.765999999999998</v>
      </c>
      <c r="F126" s="4">
        <v>8.9</v>
      </c>
      <c r="G126" s="4">
        <v>1597000</v>
      </c>
      <c r="H126" s="4">
        <v>84052</v>
      </c>
      <c r="J126">
        <f t="shared" si="1"/>
        <v>5598.0821396278498</v>
      </c>
    </row>
    <row r="127" spans="1:10" x14ac:dyDescent="0.2">
      <c r="A127" t="s">
        <v>817</v>
      </c>
      <c r="B127" t="s">
        <v>818</v>
      </c>
      <c r="C127" t="s">
        <v>819</v>
      </c>
      <c r="D127" s="4">
        <v>2</v>
      </c>
      <c r="E127" s="4">
        <v>56.51</v>
      </c>
      <c r="F127" s="4">
        <v>5.9</v>
      </c>
      <c r="G127" s="4">
        <v>1593100</v>
      </c>
      <c r="H127" s="4">
        <v>83846</v>
      </c>
      <c r="J127">
        <f t="shared" si="1"/>
        <v>5611.8359850201559</v>
      </c>
    </row>
    <row r="128" spans="1:10" x14ac:dyDescent="0.2">
      <c r="A128" t="s">
        <v>820</v>
      </c>
      <c r="B128" t="s">
        <v>821</v>
      </c>
      <c r="C128" t="s">
        <v>822</v>
      </c>
      <c r="D128" s="4">
        <v>4</v>
      </c>
      <c r="E128" s="4">
        <v>73.680000000000007</v>
      </c>
      <c r="F128" s="4">
        <v>7.5</v>
      </c>
      <c r="G128" s="4">
        <v>3053300</v>
      </c>
      <c r="H128" s="4">
        <v>80350</v>
      </c>
      <c r="J128">
        <f t="shared" si="1"/>
        <v>5856.0049782202859</v>
      </c>
    </row>
    <row r="129" spans="1:10" x14ac:dyDescent="0.2">
      <c r="A129" t="s">
        <v>823</v>
      </c>
      <c r="B129" t="s">
        <v>824</v>
      </c>
      <c r="C129" t="s">
        <v>825</v>
      </c>
      <c r="D129" s="4">
        <v>2</v>
      </c>
      <c r="E129" s="4">
        <v>24.210999999999999</v>
      </c>
      <c r="F129" s="4">
        <v>10.199999999999999</v>
      </c>
      <c r="G129" s="4">
        <v>785860</v>
      </c>
      <c r="H129" s="4">
        <v>71442</v>
      </c>
      <c r="J129">
        <f t="shared" si="1"/>
        <v>6586.1817978220097</v>
      </c>
    </row>
    <row r="130" spans="1:10" x14ac:dyDescent="0.2">
      <c r="A130" t="s">
        <v>826</v>
      </c>
      <c r="B130" t="s">
        <v>827</v>
      </c>
      <c r="C130" t="s">
        <v>828</v>
      </c>
      <c r="D130" s="4">
        <v>5</v>
      </c>
      <c r="E130" s="4">
        <v>145.83000000000001</v>
      </c>
      <c r="F130" s="4">
        <v>7</v>
      </c>
      <c r="G130" s="4">
        <v>3822800</v>
      </c>
      <c r="H130" s="4">
        <v>61658</v>
      </c>
      <c r="J130">
        <f t="shared" si="1"/>
        <v>7631.2887216581794</v>
      </c>
    </row>
    <row r="131" spans="1:10" x14ac:dyDescent="0.2">
      <c r="A131" t="s">
        <v>829</v>
      </c>
      <c r="B131" t="s">
        <v>830</v>
      </c>
      <c r="C131" t="s">
        <v>831</v>
      </c>
      <c r="D131" s="4">
        <v>2</v>
      </c>
      <c r="E131" s="4">
        <v>77.528000000000006</v>
      </c>
      <c r="F131" s="4">
        <v>5</v>
      </c>
      <c r="G131" s="4">
        <v>2005000</v>
      </c>
      <c r="H131" s="4">
        <v>60757</v>
      </c>
      <c r="J131">
        <f t="shared" ref="J131:J145" si="2">$H$2/H131</f>
        <v>7744.4574287736395</v>
      </c>
    </row>
    <row r="132" spans="1:10" x14ac:dyDescent="0.2">
      <c r="A132" t="s">
        <v>832</v>
      </c>
      <c r="B132" t="s">
        <v>833</v>
      </c>
      <c r="C132" t="s">
        <v>834</v>
      </c>
      <c r="D132" s="4">
        <v>2</v>
      </c>
      <c r="E132" s="4">
        <v>89.301000000000002</v>
      </c>
      <c r="F132" s="4">
        <v>3.1</v>
      </c>
      <c r="G132" s="4">
        <v>1938500</v>
      </c>
      <c r="H132" s="4">
        <v>60579</v>
      </c>
      <c r="J132">
        <f t="shared" si="2"/>
        <v>7767.2130606315723</v>
      </c>
    </row>
    <row r="133" spans="1:10" x14ac:dyDescent="0.2">
      <c r="A133" t="s">
        <v>835</v>
      </c>
      <c r="B133" t="s">
        <v>836</v>
      </c>
      <c r="C133" t="s">
        <v>837</v>
      </c>
      <c r="D133" s="4">
        <v>2</v>
      </c>
      <c r="E133" s="4">
        <v>48.158999999999999</v>
      </c>
      <c r="F133" s="4">
        <v>8.1</v>
      </c>
      <c r="G133" s="4">
        <v>1150700</v>
      </c>
      <c r="H133" s="4">
        <v>54796</v>
      </c>
      <c r="J133">
        <f t="shared" si="2"/>
        <v>8586.9406526023795</v>
      </c>
    </row>
    <row r="134" spans="1:10" x14ac:dyDescent="0.2">
      <c r="A134" t="s">
        <v>838</v>
      </c>
      <c r="B134" t="s">
        <v>839</v>
      </c>
      <c r="C134" t="s">
        <v>840</v>
      </c>
      <c r="D134" s="4">
        <v>4</v>
      </c>
      <c r="E134" s="4">
        <v>130.55000000000001</v>
      </c>
      <c r="F134" s="4">
        <v>3.3</v>
      </c>
      <c r="G134" s="4">
        <v>3907000</v>
      </c>
      <c r="H134" s="4">
        <v>52797</v>
      </c>
      <c r="J134">
        <f t="shared" si="2"/>
        <v>8912.0593973142422</v>
      </c>
    </row>
    <row r="135" spans="1:10" x14ac:dyDescent="0.2">
      <c r="A135" t="s">
        <v>841</v>
      </c>
      <c r="B135" t="s">
        <v>842</v>
      </c>
      <c r="C135" t="s">
        <v>843</v>
      </c>
      <c r="D135" s="4">
        <v>2</v>
      </c>
      <c r="E135" s="4">
        <v>108.66</v>
      </c>
      <c r="F135" s="4">
        <v>3.2</v>
      </c>
      <c r="G135" s="4">
        <v>1720700</v>
      </c>
      <c r="H135" s="4">
        <v>40969</v>
      </c>
      <c r="J135">
        <f t="shared" si="2"/>
        <v>11485.025263003734</v>
      </c>
    </row>
    <row r="136" spans="1:10" x14ac:dyDescent="0.2">
      <c r="A136" t="s">
        <v>844</v>
      </c>
      <c r="B136" t="s">
        <v>845</v>
      </c>
      <c r="C136" t="s">
        <v>846</v>
      </c>
      <c r="D136" s="4">
        <v>2</v>
      </c>
      <c r="E136" s="4">
        <v>74.323999999999998</v>
      </c>
      <c r="F136" s="4">
        <v>3.2</v>
      </c>
      <c r="G136" s="4">
        <v>1139900</v>
      </c>
      <c r="H136" s="4">
        <v>40709</v>
      </c>
      <c r="J136">
        <f t="shared" si="2"/>
        <v>11558.377754304945</v>
      </c>
    </row>
    <row r="137" spans="1:10" x14ac:dyDescent="0.2">
      <c r="A137" t="s">
        <v>847</v>
      </c>
      <c r="B137" t="s">
        <v>848</v>
      </c>
      <c r="C137" t="s">
        <v>849</v>
      </c>
      <c r="D137" s="4">
        <v>2</v>
      </c>
      <c r="E137" s="4">
        <v>25.65</v>
      </c>
      <c r="F137" s="4">
        <v>6.9</v>
      </c>
      <c r="G137" s="4">
        <v>458670</v>
      </c>
      <c r="H137" s="4">
        <v>38223</v>
      </c>
      <c r="J137">
        <f t="shared" si="2"/>
        <v>12310.127410198049</v>
      </c>
    </row>
    <row r="138" spans="1:10" x14ac:dyDescent="0.2">
      <c r="A138" t="s">
        <v>850</v>
      </c>
      <c r="B138" t="s">
        <v>851</v>
      </c>
      <c r="C138" t="s">
        <v>852</v>
      </c>
      <c r="D138" s="4">
        <v>2</v>
      </c>
      <c r="E138" s="4">
        <v>66.120999999999995</v>
      </c>
      <c r="F138" s="4">
        <v>7</v>
      </c>
      <c r="G138" s="4">
        <v>867340</v>
      </c>
      <c r="H138" s="4">
        <v>30976</v>
      </c>
      <c r="J138">
        <f t="shared" si="2"/>
        <v>15190.147210743802</v>
      </c>
    </row>
    <row r="139" spans="1:10" x14ac:dyDescent="0.2">
      <c r="A139" t="s">
        <v>853</v>
      </c>
      <c r="B139" t="s">
        <v>854</v>
      </c>
      <c r="C139" t="s">
        <v>855</v>
      </c>
      <c r="D139" s="4">
        <v>3</v>
      </c>
      <c r="E139" s="4">
        <v>270.63</v>
      </c>
      <c r="F139" s="4">
        <v>1.5</v>
      </c>
      <c r="G139" s="4">
        <v>2636500</v>
      </c>
      <c r="H139" s="4">
        <v>26104</v>
      </c>
      <c r="J139">
        <f t="shared" si="2"/>
        <v>18025.2068648483</v>
      </c>
    </row>
    <row r="140" spans="1:10" x14ac:dyDescent="0.2">
      <c r="A140" t="s">
        <v>856</v>
      </c>
      <c r="B140" t="s">
        <v>857</v>
      </c>
      <c r="C140" t="s">
        <v>858</v>
      </c>
      <c r="D140" s="4">
        <v>2</v>
      </c>
      <c r="E140" s="4">
        <v>51.555999999999997</v>
      </c>
      <c r="F140" s="4">
        <v>4.3</v>
      </c>
      <c r="G140" s="4">
        <v>437380</v>
      </c>
      <c r="H140" s="4">
        <v>25728</v>
      </c>
      <c r="J140">
        <f t="shared" si="2"/>
        <v>18288.634950248757</v>
      </c>
    </row>
    <row r="141" spans="1:10" x14ac:dyDescent="0.2">
      <c r="A141" t="s">
        <v>859</v>
      </c>
      <c r="B141" t="s">
        <v>860</v>
      </c>
      <c r="C141" t="s">
        <v>861</v>
      </c>
      <c r="D141" s="4">
        <v>2</v>
      </c>
      <c r="E141" s="4">
        <v>117.01</v>
      </c>
      <c r="F141" s="4">
        <v>2.9</v>
      </c>
      <c r="G141" s="4">
        <v>1134200</v>
      </c>
      <c r="H141" s="4">
        <v>24656</v>
      </c>
      <c r="J141">
        <f t="shared" si="2"/>
        <v>19083.792991563918</v>
      </c>
    </row>
    <row r="142" spans="1:10" x14ac:dyDescent="0.2">
      <c r="A142" t="s">
        <v>862</v>
      </c>
      <c r="B142" t="s">
        <v>863</v>
      </c>
      <c r="C142" t="s">
        <v>864</v>
      </c>
      <c r="D142" s="4">
        <v>2</v>
      </c>
      <c r="E142" s="4">
        <v>82.225999999999999</v>
      </c>
      <c r="F142" s="4">
        <v>3.2</v>
      </c>
      <c r="G142" s="4">
        <v>877250</v>
      </c>
      <c r="H142" s="4">
        <v>21931</v>
      </c>
      <c r="J142">
        <f t="shared" si="2"/>
        <v>21455.018011034608</v>
      </c>
    </row>
    <row r="143" spans="1:10" x14ac:dyDescent="0.2">
      <c r="A143" t="s">
        <v>865</v>
      </c>
      <c r="B143" t="s">
        <v>866</v>
      </c>
      <c r="C143" t="s">
        <v>867</v>
      </c>
      <c r="D143" s="4">
        <v>3</v>
      </c>
      <c r="E143" s="4">
        <v>138.86000000000001</v>
      </c>
      <c r="F143" s="4">
        <v>3.1</v>
      </c>
      <c r="G143" s="4">
        <v>1496800</v>
      </c>
      <c r="H143" s="4">
        <v>19958</v>
      </c>
      <c r="J143">
        <f t="shared" si="2"/>
        <v>23576.009620202425</v>
      </c>
    </row>
    <row r="144" spans="1:10" x14ac:dyDescent="0.2">
      <c r="A144" t="s">
        <v>868</v>
      </c>
      <c r="B144" t="s">
        <v>869</v>
      </c>
      <c r="C144" t="s">
        <v>870</v>
      </c>
      <c r="D144" s="4">
        <v>2</v>
      </c>
      <c r="E144" s="4">
        <v>114.08</v>
      </c>
      <c r="F144" s="4">
        <v>2.4</v>
      </c>
      <c r="G144" s="4">
        <v>1083900</v>
      </c>
      <c r="H144" s="4">
        <v>17482</v>
      </c>
      <c r="J144">
        <f t="shared" si="2"/>
        <v>26915.112687335546</v>
      </c>
    </row>
    <row r="145" spans="1:10" x14ac:dyDescent="0.2">
      <c r="A145" t="s">
        <v>871</v>
      </c>
      <c r="B145" t="s">
        <v>872</v>
      </c>
      <c r="C145" t="s">
        <v>873</v>
      </c>
      <c r="D145" s="4">
        <v>2</v>
      </c>
      <c r="E145" s="4">
        <v>83.549000000000007</v>
      </c>
      <c r="F145" s="4">
        <v>3.6</v>
      </c>
      <c r="G145" s="4">
        <v>621070</v>
      </c>
      <c r="H145" s="4">
        <v>14115</v>
      </c>
      <c r="J145">
        <f t="shared" si="2"/>
        <v>33335.458731845552</v>
      </c>
    </row>
  </sheetData>
  <sortState xmlns:xlrd2="http://schemas.microsoft.com/office/spreadsheetml/2017/richdata2" ref="A2:J145">
    <sortCondition descending="1" ref="H2:H14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30"/>
  <sheetViews>
    <sheetView topLeftCell="B1" workbookViewId="0">
      <selection activeCell="J21" sqref="J21"/>
    </sheetView>
  </sheetViews>
  <sheetFormatPr baseColWidth="10" defaultColWidth="8.83203125" defaultRowHeight="15" x14ac:dyDescent="0.2"/>
  <cols>
    <col min="1" max="1" width="31" customWidth="1"/>
    <col min="2" max="2" width="63.33203125" customWidth="1"/>
    <col min="3" max="3" width="22.33203125" customWidth="1"/>
    <col min="4" max="4" width="31.33203125" style="4" customWidth="1"/>
    <col min="5" max="5" width="16.5" style="4" customWidth="1"/>
    <col min="6" max="6" width="27.33203125" style="4" customWidth="1"/>
    <col min="7" max="7" width="24.6640625" style="4" customWidth="1"/>
    <col min="8" max="8" width="13.6640625" style="4" customWidth="1"/>
    <col min="9" max="9" width="9.1640625" style="1"/>
  </cols>
  <sheetData>
    <row r="1" spans="1:10" x14ac:dyDescent="0.2">
      <c r="A1" t="s">
        <v>0</v>
      </c>
      <c r="B1" t="s">
        <v>1</v>
      </c>
      <c r="C1" t="s">
        <v>2</v>
      </c>
      <c r="D1" s="4" t="s">
        <v>209</v>
      </c>
      <c r="E1" s="4" t="s">
        <v>4</v>
      </c>
      <c r="F1" s="4" t="s">
        <v>210</v>
      </c>
      <c r="G1" s="4" t="s">
        <v>211</v>
      </c>
      <c r="H1" s="4" t="s">
        <v>212</v>
      </c>
      <c r="I1" s="2" t="s">
        <v>8</v>
      </c>
      <c r="J1" s="4" t="s">
        <v>9</v>
      </c>
    </row>
    <row r="2" spans="1:10" s="10" customFormat="1" x14ac:dyDescent="0.2">
      <c r="A2" s="10" t="s">
        <v>446</v>
      </c>
      <c r="B2" s="10" t="s">
        <v>11</v>
      </c>
      <c r="C2" s="10" t="s">
        <v>874</v>
      </c>
      <c r="D2" s="11">
        <v>38</v>
      </c>
      <c r="E2" s="11">
        <v>95.736999999999995</v>
      </c>
      <c r="F2" s="11">
        <v>36.9</v>
      </c>
      <c r="G2" s="11">
        <v>18169000000</v>
      </c>
      <c r="H2" s="11">
        <v>519110000</v>
      </c>
      <c r="J2" s="10">
        <f>$H$2/H2</f>
        <v>1</v>
      </c>
    </row>
    <row r="3" spans="1:10" s="7" customFormat="1" x14ac:dyDescent="0.2">
      <c r="A3" t="s">
        <v>455</v>
      </c>
      <c r="B3" t="s">
        <v>45</v>
      </c>
      <c r="C3" t="s">
        <v>875</v>
      </c>
      <c r="D3" s="4">
        <v>7</v>
      </c>
      <c r="E3" s="4">
        <v>35.923999999999999</v>
      </c>
      <c r="F3" s="4">
        <v>45.7</v>
      </c>
      <c r="G3" s="4">
        <v>204990000</v>
      </c>
      <c r="H3" s="4">
        <v>15768000</v>
      </c>
      <c r="I3" s="1"/>
      <c r="J3">
        <f t="shared" ref="J3:J66" si="0">$H$2/H3</f>
        <v>32.921740233384071</v>
      </c>
    </row>
    <row r="4" spans="1:10" s="7" customFormat="1" x14ac:dyDescent="0.2">
      <c r="A4" t="s">
        <v>477</v>
      </c>
      <c r="B4" t="s">
        <v>18</v>
      </c>
      <c r="C4" t="s">
        <v>876</v>
      </c>
      <c r="D4" s="4">
        <v>13</v>
      </c>
      <c r="E4" s="4">
        <v>37.429000000000002</v>
      </c>
      <c r="F4" s="4">
        <v>44.8</v>
      </c>
      <c r="G4" s="4">
        <v>248140000</v>
      </c>
      <c r="H4" s="4">
        <v>12407000</v>
      </c>
      <c r="I4" s="1"/>
      <c r="J4">
        <f t="shared" si="0"/>
        <v>41.840090271620859</v>
      </c>
    </row>
    <row r="5" spans="1:10" s="7" customFormat="1" x14ac:dyDescent="0.2">
      <c r="A5" t="s">
        <v>452</v>
      </c>
      <c r="B5" t="s">
        <v>877</v>
      </c>
      <c r="C5" t="s">
        <v>878</v>
      </c>
      <c r="D5" s="4">
        <v>3</v>
      </c>
      <c r="E5" s="4">
        <v>6.6478000000000002</v>
      </c>
      <c r="F5" s="4">
        <v>20.3</v>
      </c>
      <c r="G5" s="4">
        <v>23696000</v>
      </c>
      <c r="H5" s="4">
        <v>11848000</v>
      </c>
      <c r="I5" s="1"/>
      <c r="J5">
        <f t="shared" si="0"/>
        <v>43.814145847400404</v>
      </c>
    </row>
    <row r="6" spans="1:10" s="7" customFormat="1" x14ac:dyDescent="0.2">
      <c r="A6" t="s">
        <v>492</v>
      </c>
      <c r="B6" t="s">
        <v>879</v>
      </c>
      <c r="C6" t="s">
        <v>880</v>
      </c>
      <c r="D6" s="4">
        <v>3</v>
      </c>
      <c r="E6" s="4">
        <v>33.155000000000001</v>
      </c>
      <c r="F6" s="4">
        <v>9.1</v>
      </c>
      <c r="G6" s="4">
        <v>192310000</v>
      </c>
      <c r="H6" s="4">
        <v>11312000</v>
      </c>
      <c r="I6" s="1"/>
      <c r="J6">
        <f t="shared" si="0"/>
        <v>45.890205091937766</v>
      </c>
    </row>
    <row r="7" spans="1:10" s="7" customFormat="1" x14ac:dyDescent="0.2">
      <c r="A7" t="s">
        <v>461</v>
      </c>
      <c r="B7" t="s">
        <v>881</v>
      </c>
      <c r="C7" t="s">
        <v>882</v>
      </c>
      <c r="D7" s="4">
        <v>8</v>
      </c>
      <c r="E7" s="4">
        <v>11.664999999999999</v>
      </c>
      <c r="F7" s="4">
        <v>82.6</v>
      </c>
      <c r="G7" s="4">
        <v>56420000</v>
      </c>
      <c r="H7" s="4">
        <v>11284000</v>
      </c>
      <c r="I7" s="1"/>
      <c r="J7">
        <f t="shared" si="0"/>
        <v>46.004076568592694</v>
      </c>
    </row>
    <row r="8" spans="1:10" s="7" customFormat="1" x14ac:dyDescent="0.2">
      <c r="A8" t="s">
        <v>483</v>
      </c>
      <c r="B8" t="s">
        <v>883</v>
      </c>
      <c r="C8" t="s">
        <v>884</v>
      </c>
      <c r="D8" s="4">
        <v>14</v>
      </c>
      <c r="E8" s="4">
        <v>40.088999999999999</v>
      </c>
      <c r="F8" s="4">
        <v>52.2</v>
      </c>
      <c r="G8" s="4">
        <v>128200000</v>
      </c>
      <c r="H8" s="4">
        <v>9861200</v>
      </c>
      <c r="I8" s="1"/>
      <c r="J8">
        <f t="shared" si="0"/>
        <v>52.641666328641541</v>
      </c>
    </row>
    <row r="9" spans="1:10" s="7" customFormat="1" x14ac:dyDescent="0.2">
      <c r="A9" t="s">
        <v>458</v>
      </c>
      <c r="B9" t="s">
        <v>885</v>
      </c>
      <c r="C9" t="s">
        <v>886</v>
      </c>
      <c r="D9" s="4">
        <v>28</v>
      </c>
      <c r="E9" s="4">
        <v>76.613</v>
      </c>
      <c r="F9" s="4">
        <v>32</v>
      </c>
      <c r="G9" s="4">
        <v>313140000</v>
      </c>
      <c r="H9" s="4">
        <v>8946700</v>
      </c>
      <c r="I9" s="1"/>
      <c r="J9">
        <f t="shared" si="0"/>
        <v>58.022511093475806</v>
      </c>
    </row>
    <row r="10" spans="1:10" s="7" customFormat="1" x14ac:dyDescent="0.2">
      <c r="A10" t="s">
        <v>449</v>
      </c>
      <c r="B10" t="s">
        <v>887</v>
      </c>
      <c r="C10" t="s">
        <v>888</v>
      </c>
      <c r="D10" s="4">
        <v>4</v>
      </c>
      <c r="E10" s="4">
        <v>17.751999999999999</v>
      </c>
      <c r="F10" s="4">
        <v>21.4</v>
      </c>
      <c r="G10" s="4">
        <v>35109000</v>
      </c>
      <c r="H10" s="4">
        <v>8777200</v>
      </c>
      <c r="I10" s="1"/>
      <c r="J10">
        <f t="shared" si="0"/>
        <v>59.143006881465617</v>
      </c>
    </row>
    <row r="11" spans="1:10" s="7" customFormat="1" x14ac:dyDescent="0.2">
      <c r="A11" t="s">
        <v>468</v>
      </c>
      <c r="B11" t="s">
        <v>223</v>
      </c>
      <c r="C11" t="s">
        <v>889</v>
      </c>
      <c r="D11" s="4">
        <v>14</v>
      </c>
      <c r="E11" s="4">
        <v>24.260999999999999</v>
      </c>
      <c r="F11" s="4">
        <v>46.4</v>
      </c>
      <c r="G11" s="4">
        <v>61649000</v>
      </c>
      <c r="H11" s="4">
        <v>6849900</v>
      </c>
      <c r="I11" s="1"/>
      <c r="J11">
        <f t="shared" si="0"/>
        <v>75.783588081577832</v>
      </c>
    </row>
    <row r="12" spans="1:10" s="7" customFormat="1" x14ac:dyDescent="0.2">
      <c r="A12" t="s">
        <v>499</v>
      </c>
      <c r="B12" t="s">
        <v>69</v>
      </c>
      <c r="C12" t="s">
        <v>890</v>
      </c>
      <c r="D12" s="4">
        <v>4</v>
      </c>
      <c r="E12" s="4">
        <v>7.8409000000000004</v>
      </c>
      <c r="F12" s="4">
        <v>40.6</v>
      </c>
      <c r="G12" s="4">
        <v>19648000</v>
      </c>
      <c r="H12" s="4">
        <v>6549300</v>
      </c>
      <c r="I12" s="1"/>
      <c r="J12">
        <f t="shared" si="0"/>
        <v>79.261905852533857</v>
      </c>
    </row>
    <row r="13" spans="1:10" s="7" customFormat="1" x14ac:dyDescent="0.2">
      <c r="A13" t="s">
        <v>465</v>
      </c>
      <c r="B13" t="s">
        <v>891</v>
      </c>
      <c r="C13" t="s">
        <v>892</v>
      </c>
      <c r="D13" s="4">
        <v>6</v>
      </c>
      <c r="E13" s="4">
        <v>21.864999999999998</v>
      </c>
      <c r="F13" s="4">
        <v>17.8</v>
      </c>
      <c r="G13" s="4">
        <v>42162000</v>
      </c>
      <c r="H13" s="4">
        <v>4684600</v>
      </c>
      <c r="I13" s="1"/>
      <c r="J13">
        <f t="shared" si="0"/>
        <v>110.81202237117363</v>
      </c>
    </row>
    <row r="14" spans="1:10" s="7" customFormat="1" x14ac:dyDescent="0.2">
      <c r="A14" t="s">
        <v>20</v>
      </c>
      <c r="B14" t="s">
        <v>21</v>
      </c>
      <c r="C14" t="s">
        <v>22</v>
      </c>
      <c r="D14" s="4">
        <v>3</v>
      </c>
      <c r="E14" s="4">
        <v>24.408999999999999</v>
      </c>
      <c r="F14" s="4">
        <v>20.8</v>
      </c>
      <c r="G14" s="4">
        <v>49871000</v>
      </c>
      <c r="H14" s="4">
        <v>4533700</v>
      </c>
      <c r="I14" s="1" t="s">
        <v>16</v>
      </c>
      <c r="J14">
        <f t="shared" si="0"/>
        <v>114.5002977700333</v>
      </c>
    </row>
    <row r="15" spans="1:10" s="7" customFormat="1" x14ac:dyDescent="0.2">
      <c r="A15" t="s">
        <v>526</v>
      </c>
      <c r="B15" t="s">
        <v>893</v>
      </c>
      <c r="C15" t="s">
        <v>894</v>
      </c>
      <c r="D15" s="4">
        <v>8</v>
      </c>
      <c r="E15" s="4">
        <v>28.916</v>
      </c>
      <c r="F15" s="4">
        <v>32.4</v>
      </c>
      <c r="G15" s="4">
        <v>59776000</v>
      </c>
      <c r="H15" s="4">
        <v>3985100</v>
      </c>
      <c r="I15" s="1"/>
      <c r="J15">
        <f t="shared" si="0"/>
        <v>130.26272866427442</v>
      </c>
    </row>
    <row r="16" spans="1:10" s="7" customFormat="1" x14ac:dyDescent="0.2">
      <c r="A16" t="s">
        <v>496</v>
      </c>
      <c r="B16" t="s">
        <v>75</v>
      </c>
      <c r="C16" t="s">
        <v>895</v>
      </c>
      <c r="D16" s="4">
        <v>12</v>
      </c>
      <c r="E16" s="4">
        <v>69.491</v>
      </c>
      <c r="F16" s="4">
        <v>20.3</v>
      </c>
      <c r="G16" s="4">
        <v>74145000</v>
      </c>
      <c r="H16" s="4">
        <v>3223700</v>
      </c>
      <c r="I16" s="1"/>
      <c r="J16">
        <f t="shared" si="0"/>
        <v>161.02925210162235</v>
      </c>
    </row>
    <row r="17" spans="1:10" s="7" customFormat="1" x14ac:dyDescent="0.2">
      <c r="A17" t="s">
        <v>577</v>
      </c>
      <c r="B17" t="s">
        <v>896</v>
      </c>
      <c r="C17" t="s">
        <v>897</v>
      </c>
      <c r="D17" s="4">
        <v>19</v>
      </c>
      <c r="E17" s="4">
        <v>70.67</v>
      </c>
      <c r="F17" s="4">
        <v>27.7</v>
      </c>
      <c r="G17" s="4">
        <v>115050000</v>
      </c>
      <c r="H17" s="4">
        <v>3195800</v>
      </c>
      <c r="I17" s="1"/>
      <c r="J17">
        <f t="shared" si="0"/>
        <v>162.43507103072784</v>
      </c>
    </row>
    <row r="18" spans="1:10" s="7" customFormat="1" x14ac:dyDescent="0.2">
      <c r="A18" t="s">
        <v>532</v>
      </c>
      <c r="B18" t="s">
        <v>898</v>
      </c>
      <c r="C18" t="s">
        <v>899</v>
      </c>
      <c r="D18" s="4">
        <v>3</v>
      </c>
      <c r="E18" s="4">
        <v>14.551</v>
      </c>
      <c r="F18" s="4">
        <v>12.2</v>
      </c>
      <c r="G18" s="4">
        <v>8775100</v>
      </c>
      <c r="H18" s="4">
        <v>2925000</v>
      </c>
      <c r="I18" s="1"/>
      <c r="J18">
        <f t="shared" si="0"/>
        <v>177.47350427350426</v>
      </c>
    </row>
    <row r="19" spans="1:10" s="7" customFormat="1" x14ac:dyDescent="0.2">
      <c r="A19" t="s">
        <v>583</v>
      </c>
      <c r="B19" t="s">
        <v>259</v>
      </c>
      <c r="C19" t="s">
        <v>900</v>
      </c>
      <c r="D19" s="4">
        <v>6</v>
      </c>
      <c r="E19" s="4">
        <v>16.059999999999999</v>
      </c>
      <c r="F19" s="4">
        <v>29</v>
      </c>
      <c r="G19" s="4">
        <v>28653000</v>
      </c>
      <c r="H19" s="4">
        <v>2865300</v>
      </c>
      <c r="I19" s="1"/>
      <c r="J19">
        <f t="shared" si="0"/>
        <v>181.17125606393745</v>
      </c>
    </row>
    <row r="20" spans="1:10" s="7" customFormat="1" x14ac:dyDescent="0.2">
      <c r="A20" t="s">
        <v>489</v>
      </c>
      <c r="B20" t="s">
        <v>123</v>
      </c>
      <c r="C20" t="s">
        <v>901</v>
      </c>
      <c r="D20" s="4">
        <v>9</v>
      </c>
      <c r="E20" s="4">
        <v>50.975999999999999</v>
      </c>
      <c r="F20" s="4">
        <v>25.7</v>
      </c>
      <c r="G20" s="4">
        <v>64717000</v>
      </c>
      <c r="H20" s="4">
        <v>2813800</v>
      </c>
      <c r="I20" s="1"/>
      <c r="J20">
        <f>$H$2/H20</f>
        <v>184.4871703745824</v>
      </c>
    </row>
    <row r="21" spans="1:10" s="7" customFormat="1" x14ac:dyDescent="0.2">
      <c r="A21" t="s">
        <v>502</v>
      </c>
      <c r="B21" t="s">
        <v>902</v>
      </c>
      <c r="C21" t="s">
        <v>903</v>
      </c>
      <c r="D21" s="4">
        <v>2</v>
      </c>
      <c r="E21" s="4">
        <v>17.257999999999999</v>
      </c>
      <c r="F21" s="4">
        <v>12.4</v>
      </c>
      <c r="G21" s="4">
        <v>15439000</v>
      </c>
      <c r="H21" s="4">
        <v>2573200</v>
      </c>
      <c r="I21" s="1"/>
      <c r="J21">
        <f t="shared" si="0"/>
        <v>201.7371366392041</v>
      </c>
    </row>
    <row r="22" spans="1:10" s="7" customFormat="1" x14ac:dyDescent="0.2">
      <c r="A22" t="s">
        <v>13</v>
      </c>
      <c r="B22" t="s">
        <v>904</v>
      </c>
      <c r="C22" t="s">
        <v>15</v>
      </c>
      <c r="D22" s="4">
        <v>7</v>
      </c>
      <c r="E22" s="4">
        <v>69.293000000000006</v>
      </c>
      <c r="F22" s="4">
        <v>9.6</v>
      </c>
      <c r="G22" s="4">
        <v>97360000</v>
      </c>
      <c r="H22" s="4">
        <v>2434000</v>
      </c>
      <c r="I22" s="1" t="s">
        <v>16</v>
      </c>
      <c r="J22">
        <f t="shared" si="0"/>
        <v>213.27444535743632</v>
      </c>
    </row>
    <row r="23" spans="1:10" s="7" customFormat="1" x14ac:dyDescent="0.2">
      <c r="A23" t="s">
        <v>905</v>
      </c>
      <c r="B23" t="s">
        <v>906</v>
      </c>
      <c r="C23" t="s">
        <v>907</v>
      </c>
      <c r="D23" s="4">
        <v>3</v>
      </c>
      <c r="E23" s="4">
        <v>13.936</v>
      </c>
      <c r="F23" s="4">
        <v>21.1</v>
      </c>
      <c r="G23" s="4">
        <v>11846000</v>
      </c>
      <c r="H23" s="4">
        <v>2369100</v>
      </c>
      <c r="I23" s="1"/>
      <c r="J23">
        <f t="shared" si="0"/>
        <v>219.11696424802668</v>
      </c>
    </row>
    <row r="24" spans="1:10" s="7" customFormat="1" x14ac:dyDescent="0.2">
      <c r="A24" t="s">
        <v>553</v>
      </c>
      <c r="B24" t="s">
        <v>296</v>
      </c>
      <c r="C24" t="s">
        <v>908</v>
      </c>
      <c r="D24" s="4">
        <v>5</v>
      </c>
      <c r="E24" s="4">
        <v>26.888000000000002</v>
      </c>
      <c r="F24" s="4">
        <v>26.5</v>
      </c>
      <c r="G24" s="4">
        <v>29701000</v>
      </c>
      <c r="H24" s="4">
        <v>2284700</v>
      </c>
      <c r="I24" s="1"/>
      <c r="J24">
        <f t="shared" si="0"/>
        <v>227.21145008097344</v>
      </c>
    </row>
    <row r="25" spans="1:10" s="7" customFormat="1" x14ac:dyDescent="0.2">
      <c r="A25" t="s">
        <v>538</v>
      </c>
      <c r="B25" t="s">
        <v>909</v>
      </c>
      <c r="C25" t="s">
        <v>910</v>
      </c>
      <c r="D25" s="4">
        <v>3</v>
      </c>
      <c r="E25" s="4">
        <v>12.254</v>
      </c>
      <c r="F25" s="4">
        <v>21</v>
      </c>
      <c r="G25" s="4">
        <v>6338500</v>
      </c>
      <c r="H25" s="4">
        <v>2112800</v>
      </c>
      <c r="I25" s="1"/>
      <c r="J25">
        <f t="shared" si="0"/>
        <v>245.69765240439227</v>
      </c>
    </row>
    <row r="26" spans="1:10" s="7" customFormat="1" x14ac:dyDescent="0.2">
      <c r="A26" t="s">
        <v>628</v>
      </c>
      <c r="B26" t="s">
        <v>911</v>
      </c>
      <c r="C26" t="s">
        <v>912</v>
      </c>
      <c r="D26" s="4">
        <v>13</v>
      </c>
      <c r="E26" s="4">
        <v>42.331000000000003</v>
      </c>
      <c r="F26" s="4">
        <v>37.1</v>
      </c>
      <c r="G26" s="4">
        <v>50942000</v>
      </c>
      <c r="H26" s="4">
        <v>2037700</v>
      </c>
      <c r="I26" s="1"/>
      <c r="J26">
        <f t="shared" si="0"/>
        <v>254.75290769004269</v>
      </c>
    </row>
    <row r="27" spans="1:10" s="7" customFormat="1" x14ac:dyDescent="0.2">
      <c r="A27" t="s">
        <v>631</v>
      </c>
      <c r="B27" t="s">
        <v>913</v>
      </c>
      <c r="C27" t="s">
        <v>914</v>
      </c>
      <c r="D27" s="4">
        <v>10</v>
      </c>
      <c r="E27" s="4">
        <v>63.48</v>
      </c>
      <c r="F27" s="4">
        <v>21.7</v>
      </c>
      <c r="G27" s="4">
        <v>61121000</v>
      </c>
      <c r="H27" s="4">
        <v>2037400</v>
      </c>
      <c r="I27" s="1"/>
      <c r="J27">
        <f t="shared" si="0"/>
        <v>254.79041916167665</v>
      </c>
    </row>
    <row r="28" spans="1:10" s="7" customFormat="1" x14ac:dyDescent="0.2">
      <c r="A28" t="s">
        <v>562</v>
      </c>
      <c r="B28" t="s">
        <v>262</v>
      </c>
      <c r="C28" t="s">
        <v>915</v>
      </c>
      <c r="D28" s="4">
        <v>12</v>
      </c>
      <c r="E28" s="4">
        <v>88.316999999999993</v>
      </c>
      <c r="F28" s="4">
        <v>16.5</v>
      </c>
      <c r="G28" s="4">
        <v>67646000</v>
      </c>
      <c r="H28" s="4">
        <v>1989600</v>
      </c>
      <c r="I28" s="1"/>
      <c r="J28">
        <f t="shared" si="0"/>
        <v>260.91174105347807</v>
      </c>
    </row>
    <row r="29" spans="1:10" s="7" customFormat="1" x14ac:dyDescent="0.2">
      <c r="A29" t="s">
        <v>565</v>
      </c>
      <c r="B29" t="s">
        <v>238</v>
      </c>
      <c r="C29" t="s">
        <v>916</v>
      </c>
      <c r="D29" s="4">
        <v>2</v>
      </c>
      <c r="E29" s="4">
        <v>10.122999999999999</v>
      </c>
      <c r="F29" s="4">
        <v>28.4</v>
      </c>
      <c r="G29" s="4">
        <v>11341000</v>
      </c>
      <c r="H29" s="4">
        <v>1890200</v>
      </c>
      <c r="I29" s="1"/>
      <c r="J29">
        <f t="shared" si="0"/>
        <v>274.63231404084223</v>
      </c>
    </row>
    <row r="30" spans="1:10" s="7" customFormat="1" x14ac:dyDescent="0.2">
      <c r="A30" t="s">
        <v>529</v>
      </c>
      <c r="B30" t="s">
        <v>90</v>
      </c>
      <c r="C30" t="s">
        <v>917</v>
      </c>
      <c r="D30" s="4">
        <v>7</v>
      </c>
      <c r="E30" s="4">
        <v>30.302</v>
      </c>
      <c r="F30" s="4">
        <v>25.4</v>
      </c>
      <c r="G30" s="4">
        <v>24238000</v>
      </c>
      <c r="H30" s="4">
        <v>1864500</v>
      </c>
      <c r="I30" s="1"/>
      <c r="J30">
        <f t="shared" si="0"/>
        <v>278.41780638240817</v>
      </c>
    </row>
    <row r="31" spans="1:10" s="7" customFormat="1" x14ac:dyDescent="0.2">
      <c r="A31" t="s">
        <v>541</v>
      </c>
      <c r="B31" t="s">
        <v>918</v>
      </c>
      <c r="C31" t="s">
        <v>919</v>
      </c>
      <c r="D31" s="4">
        <v>3</v>
      </c>
      <c r="E31" s="4">
        <v>16.158999999999999</v>
      </c>
      <c r="F31" s="4">
        <v>18.7</v>
      </c>
      <c r="G31" s="4">
        <v>7057400</v>
      </c>
      <c r="H31" s="4">
        <v>1764400</v>
      </c>
      <c r="I31" s="1"/>
      <c r="J31">
        <f t="shared" si="0"/>
        <v>294.2133303105872</v>
      </c>
    </row>
    <row r="32" spans="1:10" s="7" customFormat="1" x14ac:dyDescent="0.2">
      <c r="A32" t="s">
        <v>511</v>
      </c>
      <c r="B32" t="s">
        <v>920</v>
      </c>
      <c r="C32" t="s">
        <v>921</v>
      </c>
      <c r="D32" s="4">
        <v>3</v>
      </c>
      <c r="E32" s="4">
        <v>10.045</v>
      </c>
      <c r="F32" s="4">
        <v>21.1</v>
      </c>
      <c r="G32" s="4">
        <v>8170700</v>
      </c>
      <c r="H32" s="4">
        <v>1634100</v>
      </c>
      <c r="I32" s="1"/>
      <c r="J32">
        <f t="shared" si="0"/>
        <v>317.67333700507925</v>
      </c>
    </row>
    <row r="33" spans="1:10" s="7" customFormat="1" x14ac:dyDescent="0.2">
      <c r="A33" t="s">
        <v>544</v>
      </c>
      <c r="B33" t="s">
        <v>33</v>
      </c>
      <c r="C33" t="s">
        <v>922</v>
      </c>
      <c r="D33" s="4">
        <v>5</v>
      </c>
      <c r="E33" s="4">
        <v>32.728000000000002</v>
      </c>
      <c r="F33" s="4">
        <v>18.8</v>
      </c>
      <c r="G33" s="4">
        <v>20668000</v>
      </c>
      <c r="H33" s="4">
        <v>1589900</v>
      </c>
      <c r="I33" s="1"/>
      <c r="J33">
        <f t="shared" si="0"/>
        <v>326.50481162337252</v>
      </c>
    </row>
    <row r="34" spans="1:10" s="7" customFormat="1" x14ac:dyDescent="0.2">
      <c r="A34" t="s">
        <v>923</v>
      </c>
      <c r="B34" t="s">
        <v>924</v>
      </c>
      <c r="C34" t="s">
        <v>925</v>
      </c>
      <c r="D34" s="4">
        <v>2</v>
      </c>
      <c r="E34" s="4">
        <v>12.459</v>
      </c>
      <c r="F34" s="4">
        <v>9.5</v>
      </c>
      <c r="G34" s="4">
        <v>6317300</v>
      </c>
      <c r="H34" s="4">
        <v>1579300</v>
      </c>
      <c r="I34" s="1"/>
      <c r="J34">
        <f t="shared" si="0"/>
        <v>328.69625783575003</v>
      </c>
    </row>
    <row r="35" spans="1:10" s="7" customFormat="1" x14ac:dyDescent="0.2">
      <c r="A35" t="s">
        <v>926</v>
      </c>
      <c r="B35" t="s">
        <v>42</v>
      </c>
      <c r="C35" t="s">
        <v>927</v>
      </c>
      <c r="D35" s="4">
        <v>5</v>
      </c>
      <c r="E35" s="4">
        <v>39.594000000000001</v>
      </c>
      <c r="F35" s="4">
        <v>16.899999999999999</v>
      </c>
      <c r="G35" s="4">
        <v>29578000</v>
      </c>
      <c r="H35" s="4">
        <v>1556800</v>
      </c>
      <c r="I35" s="1"/>
      <c r="J35">
        <f t="shared" si="0"/>
        <v>333.44681397738952</v>
      </c>
    </row>
    <row r="36" spans="1:10" s="7" customFormat="1" x14ac:dyDescent="0.2">
      <c r="A36" t="s">
        <v>505</v>
      </c>
      <c r="B36" t="s">
        <v>350</v>
      </c>
      <c r="C36" t="s">
        <v>928</v>
      </c>
      <c r="D36" s="4">
        <v>4</v>
      </c>
      <c r="E36" s="4">
        <v>29.225000000000001</v>
      </c>
      <c r="F36" s="4">
        <v>19.399999999999999</v>
      </c>
      <c r="G36" s="4">
        <v>16573000</v>
      </c>
      <c r="H36" s="4">
        <v>1381100</v>
      </c>
      <c r="I36" s="1"/>
      <c r="J36">
        <f t="shared" si="0"/>
        <v>375.86706248642389</v>
      </c>
    </row>
    <row r="37" spans="1:10" s="7" customFormat="1" x14ac:dyDescent="0.2">
      <c r="A37" t="s">
        <v>520</v>
      </c>
      <c r="B37" t="s">
        <v>929</v>
      </c>
      <c r="C37" t="s">
        <v>930</v>
      </c>
      <c r="D37" s="4">
        <v>5</v>
      </c>
      <c r="E37" s="4">
        <v>49.228999999999999</v>
      </c>
      <c r="F37" s="4">
        <v>19.399999999999999</v>
      </c>
      <c r="G37" s="4">
        <v>24826000</v>
      </c>
      <c r="H37" s="4">
        <v>1379200</v>
      </c>
      <c r="I37" s="1"/>
      <c r="J37">
        <f t="shared" si="0"/>
        <v>376.38486078886314</v>
      </c>
    </row>
    <row r="38" spans="1:10" s="7" customFormat="1" x14ac:dyDescent="0.2">
      <c r="A38" t="s">
        <v>550</v>
      </c>
      <c r="B38" t="s">
        <v>931</v>
      </c>
      <c r="C38" t="s">
        <v>932</v>
      </c>
      <c r="D38" s="4">
        <v>3</v>
      </c>
      <c r="E38" s="4">
        <v>28.024000000000001</v>
      </c>
      <c r="F38" s="4">
        <v>14</v>
      </c>
      <c r="G38" s="4">
        <v>13647000</v>
      </c>
      <c r="H38" s="4">
        <v>1364700</v>
      </c>
      <c r="I38" s="1"/>
      <c r="J38">
        <f t="shared" si="0"/>
        <v>380.38396717227232</v>
      </c>
    </row>
    <row r="39" spans="1:10" s="7" customFormat="1" x14ac:dyDescent="0.2">
      <c r="A39" t="s">
        <v>933</v>
      </c>
      <c r="B39" t="s">
        <v>934</v>
      </c>
      <c r="C39" t="s">
        <v>935</v>
      </c>
      <c r="D39" s="4">
        <v>2</v>
      </c>
      <c r="E39" s="4">
        <v>10.127000000000001</v>
      </c>
      <c r="F39" s="4">
        <v>14.3</v>
      </c>
      <c r="G39" s="4">
        <v>5214500</v>
      </c>
      <c r="H39" s="4">
        <v>1303600</v>
      </c>
      <c r="I39" s="1"/>
      <c r="J39">
        <f t="shared" si="0"/>
        <v>398.21264191469777</v>
      </c>
    </row>
    <row r="40" spans="1:10" s="7" customFormat="1" x14ac:dyDescent="0.2">
      <c r="A40" t="s">
        <v>607</v>
      </c>
      <c r="B40" t="s">
        <v>93</v>
      </c>
      <c r="C40" t="s">
        <v>936</v>
      </c>
      <c r="D40" s="4">
        <v>4</v>
      </c>
      <c r="E40" s="4">
        <v>36.926000000000002</v>
      </c>
      <c r="F40" s="4">
        <v>16.2</v>
      </c>
      <c r="G40" s="4">
        <v>18118000</v>
      </c>
      <c r="H40" s="4">
        <v>1207900</v>
      </c>
      <c r="I40" s="1"/>
      <c r="J40">
        <f t="shared" si="0"/>
        <v>429.76239754946602</v>
      </c>
    </row>
    <row r="41" spans="1:10" s="7" customFormat="1" x14ac:dyDescent="0.2">
      <c r="A41" t="s">
        <v>646</v>
      </c>
      <c r="B41" t="s">
        <v>937</v>
      </c>
      <c r="C41" t="s">
        <v>938</v>
      </c>
      <c r="D41" s="4">
        <v>10</v>
      </c>
      <c r="E41" s="4">
        <v>80.253</v>
      </c>
      <c r="F41" s="4">
        <v>14.5</v>
      </c>
      <c r="G41" s="4">
        <v>42646000</v>
      </c>
      <c r="H41" s="4">
        <v>1152600</v>
      </c>
      <c r="I41" s="1"/>
      <c r="J41">
        <f t="shared" si="0"/>
        <v>450.38174561860143</v>
      </c>
    </row>
    <row r="42" spans="1:10" s="7" customFormat="1" x14ac:dyDescent="0.2">
      <c r="A42" t="s">
        <v>486</v>
      </c>
      <c r="B42" t="s">
        <v>198</v>
      </c>
      <c r="C42" t="s">
        <v>939</v>
      </c>
      <c r="D42" s="4">
        <v>5</v>
      </c>
      <c r="E42" s="4">
        <v>27.744</v>
      </c>
      <c r="F42" s="4">
        <v>25.4</v>
      </c>
      <c r="G42" s="4">
        <v>14829000</v>
      </c>
      <c r="H42" s="4">
        <v>1140700</v>
      </c>
      <c r="I42" s="1"/>
      <c r="J42">
        <f t="shared" si="0"/>
        <v>455.0802139037433</v>
      </c>
    </row>
    <row r="43" spans="1:10" s="7" customFormat="1" x14ac:dyDescent="0.2">
      <c r="A43" t="s">
        <v>556</v>
      </c>
      <c r="B43" t="s">
        <v>940</v>
      </c>
      <c r="C43" t="s">
        <v>941</v>
      </c>
      <c r="D43" s="4">
        <v>12</v>
      </c>
      <c r="E43" s="4">
        <v>70.051000000000002</v>
      </c>
      <c r="F43" s="4">
        <v>22.3</v>
      </c>
      <c r="G43" s="4">
        <v>36240000</v>
      </c>
      <c r="H43" s="4">
        <v>1132500</v>
      </c>
      <c r="I43" s="1"/>
      <c r="J43">
        <f t="shared" si="0"/>
        <v>458.37527593818987</v>
      </c>
    </row>
    <row r="44" spans="1:10" s="7" customFormat="1" x14ac:dyDescent="0.2">
      <c r="A44" t="s">
        <v>574</v>
      </c>
      <c r="B44" t="s">
        <v>942</v>
      </c>
      <c r="C44" t="s">
        <v>943</v>
      </c>
      <c r="D44" s="4">
        <v>5</v>
      </c>
      <c r="E44" s="4">
        <v>47.697000000000003</v>
      </c>
      <c r="F44" s="4">
        <v>16.2</v>
      </c>
      <c r="G44" s="4">
        <v>17938000</v>
      </c>
      <c r="H44" s="4">
        <v>1121100</v>
      </c>
      <c r="I44" s="1"/>
      <c r="J44">
        <f t="shared" si="0"/>
        <v>463.03630363036302</v>
      </c>
    </row>
    <row r="45" spans="1:10" s="7" customFormat="1" x14ac:dyDescent="0.2">
      <c r="A45" t="s">
        <v>604</v>
      </c>
      <c r="B45" t="s">
        <v>944</v>
      </c>
      <c r="C45" t="s">
        <v>945</v>
      </c>
      <c r="D45" s="4">
        <v>7</v>
      </c>
      <c r="E45" s="4">
        <v>70.941999999999993</v>
      </c>
      <c r="F45" s="4">
        <v>11.8</v>
      </c>
      <c r="G45" s="4">
        <v>37464000</v>
      </c>
      <c r="H45" s="4">
        <v>1101900</v>
      </c>
      <c r="I45" s="1"/>
      <c r="J45">
        <f t="shared" si="0"/>
        <v>471.10445593974043</v>
      </c>
    </row>
    <row r="46" spans="1:10" s="7" customFormat="1" x14ac:dyDescent="0.2">
      <c r="A46" t="s">
        <v>598</v>
      </c>
      <c r="B46" t="s">
        <v>102</v>
      </c>
      <c r="C46" t="s">
        <v>946</v>
      </c>
      <c r="D46" s="4">
        <v>5</v>
      </c>
      <c r="E46" s="4">
        <v>64.132000000000005</v>
      </c>
      <c r="F46" s="4">
        <v>14.8</v>
      </c>
      <c r="G46" s="4">
        <v>20636000</v>
      </c>
      <c r="H46" s="4">
        <v>1031800</v>
      </c>
      <c r="I46" s="1"/>
      <c r="J46">
        <f t="shared" si="0"/>
        <v>503.11106803644117</v>
      </c>
    </row>
    <row r="47" spans="1:10" s="7" customFormat="1" x14ac:dyDescent="0.2">
      <c r="A47" t="s">
        <v>514</v>
      </c>
      <c r="B47" t="s">
        <v>947</v>
      </c>
      <c r="C47" t="s">
        <v>948</v>
      </c>
      <c r="D47" s="4">
        <v>2</v>
      </c>
      <c r="E47" s="4">
        <v>15.763</v>
      </c>
      <c r="F47" s="4">
        <v>19</v>
      </c>
      <c r="G47" s="4">
        <v>7984800</v>
      </c>
      <c r="H47" s="4">
        <v>998100</v>
      </c>
      <c r="I47" s="1"/>
      <c r="J47">
        <f t="shared" si="0"/>
        <v>520.09818655445349</v>
      </c>
    </row>
    <row r="48" spans="1:10" s="7" customFormat="1" x14ac:dyDescent="0.2">
      <c r="A48" t="s">
        <v>580</v>
      </c>
      <c r="B48" t="s">
        <v>949</v>
      </c>
      <c r="C48" t="s">
        <v>950</v>
      </c>
      <c r="D48" s="4">
        <v>3</v>
      </c>
      <c r="E48" s="4">
        <v>23.134</v>
      </c>
      <c r="F48" s="4">
        <v>14.5</v>
      </c>
      <c r="G48" s="4">
        <v>5923000</v>
      </c>
      <c r="H48" s="4">
        <v>987170</v>
      </c>
      <c r="I48" s="1"/>
      <c r="J48">
        <f t="shared" si="0"/>
        <v>525.85674199985817</v>
      </c>
    </row>
    <row r="49" spans="1:10" s="7" customFormat="1" x14ac:dyDescent="0.2">
      <c r="A49" t="s">
        <v>670</v>
      </c>
      <c r="B49" t="s">
        <v>951</v>
      </c>
      <c r="C49" t="s">
        <v>952</v>
      </c>
      <c r="D49" s="4">
        <v>7</v>
      </c>
      <c r="E49" s="4">
        <v>67.97</v>
      </c>
      <c r="F49" s="4">
        <v>19.8</v>
      </c>
      <c r="G49" s="4">
        <v>29703000</v>
      </c>
      <c r="H49" s="4">
        <v>928220</v>
      </c>
      <c r="I49" s="1"/>
      <c r="J49">
        <f t="shared" si="0"/>
        <v>559.25319428583737</v>
      </c>
    </row>
    <row r="50" spans="1:10" s="7" customFormat="1" x14ac:dyDescent="0.2">
      <c r="A50" t="s">
        <v>517</v>
      </c>
      <c r="B50" t="s">
        <v>953</v>
      </c>
      <c r="C50" t="s">
        <v>954</v>
      </c>
      <c r="D50" s="4">
        <v>3</v>
      </c>
      <c r="E50" s="4">
        <v>32.575000000000003</v>
      </c>
      <c r="F50" s="4">
        <v>8.8000000000000007</v>
      </c>
      <c r="G50" s="4">
        <v>11016000</v>
      </c>
      <c r="H50" s="4">
        <v>917990</v>
      </c>
      <c r="I50" s="1"/>
      <c r="J50">
        <f t="shared" si="0"/>
        <v>565.48546280460573</v>
      </c>
    </row>
    <row r="51" spans="1:10" s="7" customFormat="1" x14ac:dyDescent="0.2">
      <c r="A51" t="s">
        <v>568</v>
      </c>
      <c r="B51" t="s">
        <v>153</v>
      </c>
      <c r="C51" t="s">
        <v>955</v>
      </c>
      <c r="D51" s="4">
        <v>3</v>
      </c>
      <c r="E51" s="4">
        <v>13.526999999999999</v>
      </c>
      <c r="F51" s="4">
        <v>30.5</v>
      </c>
      <c r="G51" s="4">
        <v>6350600</v>
      </c>
      <c r="H51" s="4">
        <v>907230</v>
      </c>
      <c r="I51" s="1"/>
      <c r="J51">
        <f t="shared" si="0"/>
        <v>572.19227759223133</v>
      </c>
    </row>
    <row r="52" spans="1:10" s="7" customFormat="1" x14ac:dyDescent="0.2">
      <c r="A52" t="s">
        <v>592</v>
      </c>
      <c r="B52" t="s">
        <v>956</v>
      </c>
      <c r="C52" t="s">
        <v>957</v>
      </c>
      <c r="D52" s="4">
        <v>2</v>
      </c>
      <c r="E52" s="4">
        <v>17.695</v>
      </c>
      <c r="F52" s="4">
        <v>13.5</v>
      </c>
      <c r="G52" s="4">
        <v>5357100</v>
      </c>
      <c r="H52" s="4">
        <v>892850</v>
      </c>
      <c r="I52" s="1"/>
      <c r="J52">
        <f t="shared" si="0"/>
        <v>581.40785126281014</v>
      </c>
    </row>
    <row r="53" spans="1:10" s="7" customFormat="1" x14ac:dyDescent="0.2">
      <c r="A53" t="s">
        <v>508</v>
      </c>
      <c r="B53" t="s">
        <v>265</v>
      </c>
      <c r="C53" t="s">
        <v>958</v>
      </c>
      <c r="D53" s="4">
        <v>5</v>
      </c>
      <c r="E53" s="4">
        <v>29.995000000000001</v>
      </c>
      <c r="F53" s="4">
        <v>10.9</v>
      </c>
      <c r="G53" s="4">
        <v>8779100</v>
      </c>
      <c r="H53" s="4">
        <v>877910</v>
      </c>
      <c r="I53" s="1"/>
      <c r="J53">
        <f t="shared" si="0"/>
        <v>591.30206968823688</v>
      </c>
    </row>
    <row r="54" spans="1:10" s="7" customFormat="1" x14ac:dyDescent="0.2">
      <c r="A54" t="s">
        <v>685</v>
      </c>
      <c r="B54" t="s">
        <v>959</v>
      </c>
      <c r="C54" t="s">
        <v>960</v>
      </c>
      <c r="D54" s="4">
        <v>9</v>
      </c>
      <c r="E54" s="4">
        <v>90.820999999999998</v>
      </c>
      <c r="F54" s="4">
        <v>19.100000000000001</v>
      </c>
      <c r="G54" s="4">
        <v>36599000</v>
      </c>
      <c r="H54" s="4">
        <v>871410</v>
      </c>
      <c r="I54" s="1"/>
      <c r="J54">
        <f t="shared" si="0"/>
        <v>595.71269551646185</v>
      </c>
    </row>
    <row r="55" spans="1:10" s="7" customFormat="1" x14ac:dyDescent="0.2">
      <c r="A55" t="s">
        <v>622</v>
      </c>
      <c r="B55" t="s">
        <v>72</v>
      </c>
      <c r="C55" t="s">
        <v>961</v>
      </c>
      <c r="D55" s="4">
        <v>3</v>
      </c>
      <c r="E55" s="4">
        <v>17.818000000000001</v>
      </c>
      <c r="F55" s="4">
        <v>24.2</v>
      </c>
      <c r="G55" s="4">
        <v>7768900</v>
      </c>
      <c r="H55" s="4">
        <v>863210</v>
      </c>
      <c r="I55" s="1"/>
      <c r="J55">
        <f t="shared" si="0"/>
        <v>601.37162451778829</v>
      </c>
    </row>
    <row r="56" spans="1:10" s="7" customFormat="1" x14ac:dyDescent="0.2">
      <c r="A56" t="s">
        <v>535</v>
      </c>
      <c r="B56" t="s">
        <v>962</v>
      </c>
      <c r="C56" t="s">
        <v>963</v>
      </c>
      <c r="D56" s="4">
        <v>4</v>
      </c>
      <c r="E56" s="4">
        <v>54.19</v>
      </c>
      <c r="F56" s="4">
        <v>10.3</v>
      </c>
      <c r="G56" s="4">
        <v>20981000</v>
      </c>
      <c r="H56" s="4">
        <v>839230</v>
      </c>
      <c r="I56" s="1"/>
      <c r="J56">
        <f t="shared" si="0"/>
        <v>618.55510408350517</v>
      </c>
    </row>
    <row r="57" spans="1:10" s="7" customFormat="1" x14ac:dyDescent="0.2">
      <c r="A57" t="s">
        <v>964</v>
      </c>
      <c r="B57" t="s">
        <v>965</v>
      </c>
      <c r="C57" t="s">
        <v>966</v>
      </c>
      <c r="D57" s="4">
        <v>3</v>
      </c>
      <c r="E57" s="4">
        <v>18.72</v>
      </c>
      <c r="F57" s="4">
        <v>20.9</v>
      </c>
      <c r="G57" s="4">
        <v>8321700</v>
      </c>
      <c r="H57" s="4">
        <v>832170</v>
      </c>
      <c r="I57" s="1"/>
      <c r="J57">
        <f t="shared" si="0"/>
        <v>623.80282874893351</v>
      </c>
    </row>
    <row r="58" spans="1:10" s="7" customFormat="1" x14ac:dyDescent="0.2">
      <c r="A58" t="s">
        <v>700</v>
      </c>
      <c r="B58" t="s">
        <v>162</v>
      </c>
      <c r="C58" t="s">
        <v>967</v>
      </c>
      <c r="D58" s="4">
        <v>2</v>
      </c>
      <c r="E58" s="4">
        <v>36.091000000000001</v>
      </c>
      <c r="F58" s="4">
        <v>7.4</v>
      </c>
      <c r="G58" s="4">
        <v>13310000</v>
      </c>
      <c r="H58" s="4">
        <v>831880</v>
      </c>
      <c r="I58" s="1"/>
      <c r="J58">
        <f t="shared" si="0"/>
        <v>624.02029138818102</v>
      </c>
    </row>
    <row r="59" spans="1:10" s="7" customFormat="1" x14ac:dyDescent="0.2">
      <c r="A59" t="s">
        <v>968</v>
      </c>
      <c r="B59" t="s">
        <v>150</v>
      </c>
      <c r="C59" t="s">
        <v>969</v>
      </c>
      <c r="D59" s="4">
        <v>2</v>
      </c>
      <c r="E59" s="4">
        <v>15.798</v>
      </c>
      <c r="F59" s="4">
        <v>14.7</v>
      </c>
      <c r="G59" s="4">
        <v>4513400</v>
      </c>
      <c r="H59" s="4">
        <v>752240</v>
      </c>
      <c r="I59" s="1"/>
      <c r="J59">
        <f t="shared" si="0"/>
        <v>690.08561097522067</v>
      </c>
    </row>
    <row r="60" spans="1:10" s="7" customFormat="1" x14ac:dyDescent="0.2">
      <c r="A60" t="s">
        <v>586</v>
      </c>
      <c r="B60" t="s">
        <v>970</v>
      </c>
      <c r="C60" t="s">
        <v>971</v>
      </c>
      <c r="D60" s="4">
        <v>3</v>
      </c>
      <c r="E60" s="4">
        <v>22.486999999999998</v>
      </c>
      <c r="F60" s="4">
        <v>13.1</v>
      </c>
      <c r="G60" s="4">
        <v>8254200</v>
      </c>
      <c r="H60" s="4">
        <v>750380</v>
      </c>
      <c r="I60" s="1"/>
      <c r="J60">
        <f t="shared" si="0"/>
        <v>691.79615661398225</v>
      </c>
    </row>
    <row r="61" spans="1:10" s="7" customFormat="1" x14ac:dyDescent="0.2">
      <c r="A61" t="s">
        <v>547</v>
      </c>
      <c r="B61" t="s">
        <v>359</v>
      </c>
      <c r="C61" t="s">
        <v>972</v>
      </c>
      <c r="D61" s="4">
        <v>4</v>
      </c>
      <c r="E61" s="4">
        <v>25.542000000000002</v>
      </c>
      <c r="F61" s="4">
        <v>18.100000000000001</v>
      </c>
      <c r="G61" s="4">
        <v>10855000</v>
      </c>
      <c r="H61" s="4">
        <v>723660</v>
      </c>
      <c r="I61" s="1"/>
      <c r="J61">
        <f t="shared" si="0"/>
        <v>717.33963463504961</v>
      </c>
    </row>
    <row r="62" spans="1:10" s="7" customFormat="1" x14ac:dyDescent="0.2">
      <c r="A62" t="s">
        <v>973</v>
      </c>
      <c r="B62" t="s">
        <v>974</v>
      </c>
      <c r="C62" t="s">
        <v>975</v>
      </c>
      <c r="D62" s="4">
        <v>3</v>
      </c>
      <c r="E62" s="4">
        <v>18.565000000000001</v>
      </c>
      <c r="F62" s="4">
        <v>17.5</v>
      </c>
      <c r="G62" s="4">
        <v>4248700</v>
      </c>
      <c r="H62" s="4">
        <v>708120</v>
      </c>
      <c r="I62" s="1"/>
      <c r="J62">
        <f t="shared" si="0"/>
        <v>733.08196350900982</v>
      </c>
    </row>
    <row r="63" spans="1:10" s="7" customFormat="1" x14ac:dyDescent="0.2">
      <c r="A63" t="s">
        <v>640</v>
      </c>
      <c r="B63" t="s">
        <v>356</v>
      </c>
      <c r="C63" t="s">
        <v>976</v>
      </c>
      <c r="D63" s="4">
        <v>9</v>
      </c>
      <c r="E63" s="4">
        <v>73.027000000000001</v>
      </c>
      <c r="F63" s="4">
        <v>17.399999999999999</v>
      </c>
      <c r="G63" s="4">
        <v>23916000</v>
      </c>
      <c r="H63" s="4">
        <v>703420</v>
      </c>
      <c r="I63" s="1"/>
      <c r="J63">
        <f t="shared" si="0"/>
        <v>737.98015410423363</v>
      </c>
    </row>
    <row r="64" spans="1:10" s="7" customFormat="1" x14ac:dyDescent="0.2">
      <c r="A64" t="s">
        <v>977</v>
      </c>
      <c r="B64" t="s">
        <v>978</v>
      </c>
      <c r="C64" t="s">
        <v>979</v>
      </c>
      <c r="D64" s="4">
        <v>3</v>
      </c>
      <c r="E64" s="4">
        <v>27.465</v>
      </c>
      <c r="F64" s="4">
        <v>19.899999999999999</v>
      </c>
      <c r="G64" s="4">
        <v>6809200</v>
      </c>
      <c r="H64" s="4">
        <v>680920</v>
      </c>
      <c r="I64" s="1"/>
      <c r="J64">
        <f t="shared" si="0"/>
        <v>762.36562298067315</v>
      </c>
    </row>
    <row r="65" spans="1:10" s="7" customFormat="1" x14ac:dyDescent="0.2">
      <c r="A65" t="s">
        <v>709</v>
      </c>
      <c r="B65" t="s">
        <v>329</v>
      </c>
      <c r="C65" t="s">
        <v>980</v>
      </c>
      <c r="D65" s="4">
        <v>5</v>
      </c>
      <c r="E65" s="4">
        <v>29.597000000000001</v>
      </c>
      <c r="F65" s="4">
        <v>14.8</v>
      </c>
      <c r="G65" s="4">
        <v>10707000</v>
      </c>
      <c r="H65" s="4">
        <v>669180</v>
      </c>
      <c r="I65" s="1"/>
      <c r="J65">
        <f t="shared" si="0"/>
        <v>775.74045847156219</v>
      </c>
    </row>
    <row r="66" spans="1:10" s="7" customFormat="1" x14ac:dyDescent="0.2">
      <c r="A66" t="s">
        <v>658</v>
      </c>
      <c r="B66" t="s">
        <v>362</v>
      </c>
      <c r="C66" t="s">
        <v>981</v>
      </c>
      <c r="D66" s="4">
        <v>9</v>
      </c>
      <c r="E66" s="4">
        <v>95.337000000000003</v>
      </c>
      <c r="F66" s="4">
        <v>12</v>
      </c>
      <c r="G66" s="4">
        <v>24684000</v>
      </c>
      <c r="H66" s="4">
        <v>667130</v>
      </c>
      <c r="I66" s="1"/>
      <c r="J66">
        <f t="shared" si="0"/>
        <v>778.12420367844345</v>
      </c>
    </row>
    <row r="67" spans="1:10" s="7" customFormat="1" x14ac:dyDescent="0.2">
      <c r="A67" t="s">
        <v>982</v>
      </c>
      <c r="B67" t="s">
        <v>129</v>
      </c>
      <c r="C67" t="s">
        <v>983</v>
      </c>
      <c r="D67" s="4">
        <v>2</v>
      </c>
      <c r="E67" s="4">
        <v>19.329000000000001</v>
      </c>
      <c r="F67" s="4">
        <v>11.6</v>
      </c>
      <c r="G67" s="4">
        <v>4303800</v>
      </c>
      <c r="H67" s="4">
        <v>614830</v>
      </c>
      <c r="I67" s="1"/>
      <c r="J67">
        <f t="shared" ref="J67:J130" si="1">$H$2/H67</f>
        <v>844.31468861311259</v>
      </c>
    </row>
    <row r="68" spans="1:10" s="7" customFormat="1" x14ac:dyDescent="0.2">
      <c r="A68" t="s">
        <v>595</v>
      </c>
      <c r="B68" t="s">
        <v>984</v>
      </c>
      <c r="C68" t="s">
        <v>985</v>
      </c>
      <c r="D68" s="4">
        <v>2</v>
      </c>
      <c r="E68" s="4">
        <v>47.883000000000003</v>
      </c>
      <c r="F68" s="4">
        <v>4.5</v>
      </c>
      <c r="G68" s="4">
        <v>11675000</v>
      </c>
      <c r="H68" s="4">
        <v>614500</v>
      </c>
      <c r="I68" s="1"/>
      <c r="J68">
        <f t="shared" si="1"/>
        <v>844.76810414971521</v>
      </c>
    </row>
    <row r="69" spans="1:10" s="7" customFormat="1" x14ac:dyDescent="0.2">
      <c r="A69" t="s">
        <v>697</v>
      </c>
      <c r="B69" t="s">
        <v>189</v>
      </c>
      <c r="C69" t="s">
        <v>986</v>
      </c>
      <c r="D69" s="4">
        <v>5</v>
      </c>
      <c r="E69" s="4">
        <v>69.085999999999999</v>
      </c>
      <c r="F69" s="4">
        <v>14.3</v>
      </c>
      <c r="G69" s="4">
        <v>18956000</v>
      </c>
      <c r="H69" s="4">
        <v>592390</v>
      </c>
      <c r="I69" s="1"/>
      <c r="J69">
        <f t="shared" si="1"/>
        <v>876.29770927935988</v>
      </c>
    </row>
    <row r="70" spans="1:10" s="7" customFormat="1" x14ac:dyDescent="0.2">
      <c r="A70" t="s">
        <v>625</v>
      </c>
      <c r="B70" t="s">
        <v>987</v>
      </c>
      <c r="C70" t="s">
        <v>988</v>
      </c>
      <c r="D70" s="4">
        <v>3</v>
      </c>
      <c r="E70" s="4">
        <v>17.407</v>
      </c>
      <c r="F70" s="4">
        <v>24.1</v>
      </c>
      <c r="G70" s="4">
        <v>7093200</v>
      </c>
      <c r="H70" s="4">
        <v>591100</v>
      </c>
      <c r="I70" s="1"/>
      <c r="J70">
        <f t="shared" si="1"/>
        <v>878.21011673151747</v>
      </c>
    </row>
    <row r="71" spans="1:10" s="7" customFormat="1" x14ac:dyDescent="0.2">
      <c r="A71" t="s">
        <v>571</v>
      </c>
      <c r="B71" t="s">
        <v>989</v>
      </c>
      <c r="C71" t="s">
        <v>990</v>
      </c>
      <c r="D71" s="4">
        <v>4</v>
      </c>
      <c r="E71" s="4">
        <v>27.045000000000002</v>
      </c>
      <c r="F71" s="4">
        <v>21.8</v>
      </c>
      <c r="G71" s="4">
        <v>5436900</v>
      </c>
      <c r="H71" s="4">
        <v>494260</v>
      </c>
      <c r="I71" s="1"/>
      <c r="J71">
        <f t="shared" si="1"/>
        <v>1050.2771820499333</v>
      </c>
    </row>
    <row r="72" spans="1:10" s="7" customFormat="1" x14ac:dyDescent="0.2">
      <c r="A72" t="s">
        <v>471</v>
      </c>
      <c r="B72" t="s">
        <v>991</v>
      </c>
      <c r="C72" t="s">
        <v>992</v>
      </c>
      <c r="D72" s="4">
        <v>6</v>
      </c>
      <c r="E72" s="4">
        <v>108.58</v>
      </c>
      <c r="F72" s="4">
        <v>10.3</v>
      </c>
      <c r="G72" s="4">
        <v>23226000</v>
      </c>
      <c r="H72" s="4">
        <v>494170</v>
      </c>
      <c r="I72" s="1"/>
      <c r="J72">
        <f t="shared" si="1"/>
        <v>1050.468462270069</v>
      </c>
    </row>
    <row r="73" spans="1:10" s="7" customFormat="1" x14ac:dyDescent="0.2">
      <c r="A73" t="s">
        <v>673</v>
      </c>
      <c r="B73" t="s">
        <v>993</v>
      </c>
      <c r="C73" t="s">
        <v>994</v>
      </c>
      <c r="D73" s="4">
        <v>3</v>
      </c>
      <c r="E73" s="4">
        <v>34.140999999999998</v>
      </c>
      <c r="F73" s="4">
        <v>11.3</v>
      </c>
      <c r="G73" s="4">
        <v>8340500</v>
      </c>
      <c r="H73" s="4">
        <v>490620</v>
      </c>
      <c r="I73" s="1"/>
      <c r="J73">
        <f t="shared" si="1"/>
        <v>1058.0693815987934</v>
      </c>
    </row>
    <row r="74" spans="1:10" s="7" customFormat="1" x14ac:dyDescent="0.2">
      <c r="A74" t="s">
        <v>721</v>
      </c>
      <c r="B74" t="s">
        <v>995</v>
      </c>
      <c r="C74" t="s">
        <v>996</v>
      </c>
      <c r="D74" s="4">
        <v>3</v>
      </c>
      <c r="E74" s="4">
        <v>29.404</v>
      </c>
      <c r="F74" s="4">
        <v>14.4</v>
      </c>
      <c r="G74" s="4">
        <v>6097700</v>
      </c>
      <c r="H74" s="4">
        <v>469050</v>
      </c>
      <c r="I74" s="1"/>
      <c r="J74">
        <f t="shared" si="1"/>
        <v>1106.7263617951178</v>
      </c>
    </row>
    <row r="75" spans="1:10" s="7" customFormat="1" x14ac:dyDescent="0.2">
      <c r="A75" t="s">
        <v>643</v>
      </c>
      <c r="B75" t="s">
        <v>997</v>
      </c>
      <c r="C75" t="s">
        <v>998</v>
      </c>
      <c r="D75" s="4">
        <v>2</v>
      </c>
      <c r="E75" s="4">
        <v>19.617000000000001</v>
      </c>
      <c r="F75" s="4">
        <v>10.7</v>
      </c>
      <c r="G75" s="4">
        <v>4583900</v>
      </c>
      <c r="H75" s="4">
        <v>458390</v>
      </c>
      <c r="I75" s="1"/>
      <c r="J75">
        <f t="shared" si="1"/>
        <v>1132.4636226793777</v>
      </c>
    </row>
    <row r="76" spans="1:10" s="7" customFormat="1" x14ac:dyDescent="0.2">
      <c r="A76" t="s">
        <v>667</v>
      </c>
      <c r="B76" t="s">
        <v>253</v>
      </c>
      <c r="C76" t="s">
        <v>999</v>
      </c>
      <c r="D76" s="4">
        <v>2</v>
      </c>
      <c r="E76" s="4">
        <v>29.945</v>
      </c>
      <c r="F76" s="4">
        <v>7.6</v>
      </c>
      <c r="G76" s="4">
        <v>7240900</v>
      </c>
      <c r="H76" s="4">
        <v>425930</v>
      </c>
      <c r="I76" s="1"/>
      <c r="J76">
        <f t="shared" si="1"/>
        <v>1218.768342215857</v>
      </c>
    </row>
    <row r="77" spans="1:10" s="7" customFormat="1" x14ac:dyDescent="0.2">
      <c r="A77" t="s">
        <v>754</v>
      </c>
      <c r="B77" t="s">
        <v>174</v>
      </c>
      <c r="C77" t="s">
        <v>1000</v>
      </c>
      <c r="D77" s="4">
        <v>7</v>
      </c>
      <c r="E77" s="4">
        <v>70.897000000000006</v>
      </c>
      <c r="F77" s="4">
        <v>16.100000000000001</v>
      </c>
      <c r="G77" s="4">
        <v>14014000</v>
      </c>
      <c r="H77" s="4">
        <v>424680</v>
      </c>
      <c r="I77" s="1"/>
      <c r="J77">
        <f t="shared" si="1"/>
        <v>1222.3556560233587</v>
      </c>
    </row>
    <row r="78" spans="1:10" s="7" customFormat="1" x14ac:dyDescent="0.2">
      <c r="A78" t="s">
        <v>610</v>
      </c>
      <c r="B78" t="s">
        <v>96</v>
      </c>
      <c r="C78" t="s">
        <v>1001</v>
      </c>
      <c r="D78" s="4">
        <v>2</v>
      </c>
      <c r="E78" s="4">
        <v>10.803000000000001</v>
      </c>
      <c r="F78" s="4">
        <v>29.3</v>
      </c>
      <c r="G78" s="4">
        <v>1688500</v>
      </c>
      <c r="H78" s="4">
        <v>422110</v>
      </c>
      <c r="I78" s="1"/>
      <c r="J78">
        <f t="shared" si="1"/>
        <v>1229.7979199734666</v>
      </c>
    </row>
    <row r="79" spans="1:10" s="7" customFormat="1" x14ac:dyDescent="0.2">
      <c r="A79" t="s">
        <v>814</v>
      </c>
      <c r="B79" t="s">
        <v>1002</v>
      </c>
      <c r="C79" t="s">
        <v>1003</v>
      </c>
      <c r="D79" s="4">
        <v>3</v>
      </c>
      <c r="E79" s="4">
        <v>47.765999999999998</v>
      </c>
      <c r="F79" s="4">
        <v>9.9</v>
      </c>
      <c r="G79" s="4">
        <v>7518800</v>
      </c>
      <c r="H79" s="4">
        <v>395720</v>
      </c>
      <c r="I79" s="1"/>
      <c r="J79">
        <f t="shared" si="1"/>
        <v>1311.8113817851006</v>
      </c>
    </row>
    <row r="80" spans="1:10" s="7" customFormat="1" x14ac:dyDescent="0.2">
      <c r="A80" t="s">
        <v>1004</v>
      </c>
      <c r="B80" t="s">
        <v>24</v>
      </c>
      <c r="C80" t="s">
        <v>1005</v>
      </c>
      <c r="D80" s="4">
        <v>2</v>
      </c>
      <c r="E80" s="4">
        <v>53.424999999999997</v>
      </c>
      <c r="F80" s="4">
        <v>3.2</v>
      </c>
      <c r="G80" s="4">
        <v>5026300</v>
      </c>
      <c r="H80" s="4">
        <v>386640</v>
      </c>
      <c r="I80" s="1"/>
      <c r="J80">
        <f t="shared" si="1"/>
        <v>1342.6184564452722</v>
      </c>
    </row>
    <row r="81" spans="1:10" s="7" customFormat="1" x14ac:dyDescent="0.2">
      <c r="A81" t="s">
        <v>523</v>
      </c>
      <c r="B81" t="s">
        <v>423</v>
      </c>
      <c r="C81" t="s">
        <v>1006</v>
      </c>
      <c r="D81" s="4">
        <v>3</v>
      </c>
      <c r="E81" s="4">
        <v>46.835999999999999</v>
      </c>
      <c r="F81" s="4">
        <v>7.6</v>
      </c>
      <c r="G81" s="4">
        <v>8213500</v>
      </c>
      <c r="H81" s="4">
        <v>373340</v>
      </c>
      <c r="I81" s="1"/>
      <c r="J81">
        <f t="shared" si="1"/>
        <v>1390.4483848502705</v>
      </c>
    </row>
    <row r="82" spans="1:10" s="7" customFormat="1" x14ac:dyDescent="0.2">
      <c r="A82" t="s">
        <v>1007</v>
      </c>
      <c r="B82" t="s">
        <v>1008</v>
      </c>
      <c r="C82" t="s">
        <v>1009</v>
      </c>
      <c r="D82" s="4">
        <v>6</v>
      </c>
      <c r="E82" s="4">
        <v>59.374000000000002</v>
      </c>
      <c r="F82" s="4">
        <v>18</v>
      </c>
      <c r="G82" s="4">
        <v>12231000</v>
      </c>
      <c r="H82" s="4">
        <v>370650</v>
      </c>
      <c r="I82" s="1"/>
      <c r="J82">
        <f t="shared" si="1"/>
        <v>1400.5395926075812</v>
      </c>
    </row>
    <row r="83" spans="1:10" s="7" customFormat="1" x14ac:dyDescent="0.2">
      <c r="A83" t="s">
        <v>619</v>
      </c>
      <c r="B83" t="s">
        <v>1010</v>
      </c>
      <c r="C83" t="s">
        <v>1011</v>
      </c>
      <c r="D83" s="4">
        <v>2</v>
      </c>
      <c r="E83" s="4">
        <v>45.670999999999999</v>
      </c>
      <c r="F83" s="4">
        <v>14.5</v>
      </c>
      <c r="G83" s="4">
        <v>5273700</v>
      </c>
      <c r="H83" s="4">
        <v>351580</v>
      </c>
      <c r="I83" s="1"/>
      <c r="J83">
        <f t="shared" si="1"/>
        <v>1476.5060583650948</v>
      </c>
    </row>
    <row r="84" spans="1:10" s="7" customFormat="1" x14ac:dyDescent="0.2">
      <c r="A84" t="s">
        <v>688</v>
      </c>
      <c r="B84" t="s">
        <v>1012</v>
      </c>
      <c r="C84" t="s">
        <v>1013</v>
      </c>
      <c r="D84" s="4">
        <v>5</v>
      </c>
      <c r="E84" s="4">
        <v>140.96</v>
      </c>
      <c r="F84" s="4">
        <v>6.1</v>
      </c>
      <c r="G84" s="4">
        <v>21174000</v>
      </c>
      <c r="H84" s="4">
        <v>347110</v>
      </c>
      <c r="I84" s="1"/>
      <c r="J84">
        <f t="shared" si="1"/>
        <v>1495.520152113163</v>
      </c>
    </row>
    <row r="85" spans="1:10" s="7" customFormat="1" x14ac:dyDescent="0.2">
      <c r="A85" t="s">
        <v>480</v>
      </c>
      <c r="B85" t="s">
        <v>1014</v>
      </c>
      <c r="C85" t="s">
        <v>1015</v>
      </c>
      <c r="D85" s="4">
        <v>3</v>
      </c>
      <c r="E85" s="4">
        <v>77.671999999999997</v>
      </c>
      <c r="F85" s="4">
        <v>4.5999999999999996</v>
      </c>
      <c r="G85" s="4">
        <v>12824000</v>
      </c>
      <c r="H85" s="4">
        <v>320600</v>
      </c>
      <c r="I85" s="1"/>
      <c r="J85">
        <f t="shared" si="1"/>
        <v>1619.182782283219</v>
      </c>
    </row>
    <row r="86" spans="1:10" s="7" customFormat="1" x14ac:dyDescent="0.2">
      <c r="A86" t="s">
        <v>682</v>
      </c>
      <c r="B86" t="s">
        <v>1016</v>
      </c>
      <c r="C86" t="s">
        <v>1017</v>
      </c>
      <c r="D86" s="4">
        <v>3</v>
      </c>
      <c r="E86" s="4">
        <v>28.414999999999999</v>
      </c>
      <c r="F86" s="4">
        <v>11.4</v>
      </c>
      <c r="G86" s="4">
        <v>3194600</v>
      </c>
      <c r="H86" s="4">
        <v>319460</v>
      </c>
      <c r="I86" s="1"/>
      <c r="J86">
        <f t="shared" si="1"/>
        <v>1624.9608714706067</v>
      </c>
    </row>
    <row r="87" spans="1:10" s="7" customFormat="1" x14ac:dyDescent="0.2">
      <c r="A87" t="s">
        <v>1018</v>
      </c>
      <c r="B87" t="s">
        <v>1019</v>
      </c>
      <c r="C87" t="s">
        <v>1020</v>
      </c>
      <c r="D87" s="4">
        <v>2</v>
      </c>
      <c r="E87" s="4">
        <v>10.462999999999999</v>
      </c>
      <c r="F87" s="4">
        <v>31.5</v>
      </c>
      <c r="G87" s="4">
        <v>1845800</v>
      </c>
      <c r="H87" s="4">
        <v>307630</v>
      </c>
      <c r="I87" s="1"/>
      <c r="J87">
        <f t="shared" si="1"/>
        <v>1687.449208464714</v>
      </c>
    </row>
    <row r="88" spans="1:10" s="7" customFormat="1" x14ac:dyDescent="0.2">
      <c r="A88" t="s">
        <v>724</v>
      </c>
      <c r="B88" t="s">
        <v>1021</v>
      </c>
      <c r="C88" t="s">
        <v>1022</v>
      </c>
      <c r="D88" s="4">
        <v>3</v>
      </c>
      <c r="E88" s="4">
        <v>40.04</v>
      </c>
      <c r="F88" s="4">
        <v>9.6</v>
      </c>
      <c r="G88" s="4">
        <v>6379900</v>
      </c>
      <c r="H88" s="4">
        <v>303800</v>
      </c>
      <c r="I88" s="1"/>
      <c r="J88">
        <f t="shared" si="1"/>
        <v>1708.7228439763003</v>
      </c>
    </row>
    <row r="89" spans="1:10" s="7" customFormat="1" x14ac:dyDescent="0.2">
      <c r="A89" t="s">
        <v>802</v>
      </c>
      <c r="B89" t="s">
        <v>1023</v>
      </c>
      <c r="C89" t="s">
        <v>1024</v>
      </c>
      <c r="D89" s="4">
        <v>7</v>
      </c>
      <c r="E89" s="4">
        <v>72.331999999999994</v>
      </c>
      <c r="F89" s="4">
        <v>14.5</v>
      </c>
      <c r="G89" s="4">
        <v>8749800</v>
      </c>
      <c r="H89" s="4">
        <v>291660</v>
      </c>
      <c r="I89" s="1"/>
      <c r="J89">
        <f t="shared" si="1"/>
        <v>1779.8463964890625</v>
      </c>
    </row>
    <row r="90" spans="1:10" s="7" customFormat="1" x14ac:dyDescent="0.2">
      <c r="A90" t="s">
        <v>1025</v>
      </c>
      <c r="B90" t="s">
        <v>299</v>
      </c>
      <c r="C90" t="s">
        <v>1026</v>
      </c>
      <c r="D90" s="4">
        <v>2</v>
      </c>
      <c r="E90" s="4">
        <v>24.831</v>
      </c>
      <c r="F90" s="4">
        <v>11.5</v>
      </c>
      <c r="G90" s="4">
        <v>2718800</v>
      </c>
      <c r="H90" s="4">
        <v>271880</v>
      </c>
      <c r="I90" s="1"/>
      <c r="J90">
        <f t="shared" si="1"/>
        <v>1909.3350007356187</v>
      </c>
    </row>
    <row r="91" spans="1:10" s="7" customFormat="1" x14ac:dyDescent="0.2">
      <c r="A91" t="s">
        <v>1027</v>
      </c>
      <c r="B91" t="s">
        <v>141</v>
      </c>
      <c r="C91" t="s">
        <v>1028</v>
      </c>
      <c r="D91" s="4">
        <v>2</v>
      </c>
      <c r="E91" s="4">
        <v>18.648</v>
      </c>
      <c r="F91" s="4">
        <v>16.899999999999999</v>
      </c>
      <c r="G91" s="4">
        <v>2558200</v>
      </c>
      <c r="H91" s="4">
        <v>255820</v>
      </c>
      <c r="I91" s="1"/>
      <c r="J91">
        <f t="shared" si="1"/>
        <v>2029.2002189039167</v>
      </c>
    </row>
    <row r="92" spans="1:10" s="7" customFormat="1" x14ac:dyDescent="0.2">
      <c r="A92" t="s">
        <v>850</v>
      </c>
      <c r="B92" t="s">
        <v>1029</v>
      </c>
      <c r="C92" t="s">
        <v>1030</v>
      </c>
      <c r="D92" s="4">
        <v>5</v>
      </c>
      <c r="E92" s="4">
        <v>66.120999999999995</v>
      </c>
      <c r="F92" s="4">
        <v>12.2</v>
      </c>
      <c r="G92" s="4">
        <v>7081600</v>
      </c>
      <c r="H92" s="4">
        <v>252920</v>
      </c>
      <c r="I92" s="1"/>
      <c r="J92">
        <f t="shared" si="1"/>
        <v>2052.4671832990671</v>
      </c>
    </row>
    <row r="93" spans="1:10" s="7" customFormat="1" x14ac:dyDescent="0.2">
      <c r="A93" t="s">
        <v>1031</v>
      </c>
      <c r="B93" t="s">
        <v>1032</v>
      </c>
      <c r="C93" t="s">
        <v>1033</v>
      </c>
      <c r="D93" s="4">
        <v>2</v>
      </c>
      <c r="E93" s="4">
        <v>14.763</v>
      </c>
      <c r="F93" s="4">
        <v>8.1999999999999993</v>
      </c>
      <c r="G93" s="4">
        <v>1437200</v>
      </c>
      <c r="H93" s="4">
        <v>239540</v>
      </c>
      <c r="I93" s="1"/>
      <c r="J93">
        <f t="shared" si="1"/>
        <v>2167.1119645988142</v>
      </c>
    </row>
    <row r="94" spans="1:10" s="7" customFormat="1" x14ac:dyDescent="0.2">
      <c r="A94" t="s">
        <v>1034</v>
      </c>
      <c r="B94" t="s">
        <v>1035</v>
      </c>
      <c r="C94" t="s">
        <v>1036</v>
      </c>
      <c r="D94" s="4">
        <v>2</v>
      </c>
      <c r="E94" s="4">
        <v>17.718</v>
      </c>
      <c r="F94" s="4">
        <v>7.9</v>
      </c>
      <c r="G94" s="4">
        <v>1848500</v>
      </c>
      <c r="H94" s="4">
        <v>205390</v>
      </c>
      <c r="I94" s="1"/>
      <c r="J94">
        <f t="shared" si="1"/>
        <v>2527.4356103023515</v>
      </c>
    </row>
    <row r="95" spans="1:10" s="7" customFormat="1" x14ac:dyDescent="0.2">
      <c r="A95" t="s">
        <v>1037</v>
      </c>
      <c r="B95" t="s">
        <v>1038</v>
      </c>
      <c r="C95" s="3" t="s">
        <v>1039</v>
      </c>
      <c r="D95" s="4">
        <v>2</v>
      </c>
      <c r="E95" s="4">
        <v>22.975000000000001</v>
      </c>
      <c r="F95" s="4">
        <v>11.1</v>
      </c>
      <c r="G95" s="4">
        <v>1742100</v>
      </c>
      <c r="H95" s="4">
        <v>193570</v>
      </c>
      <c r="I95" s="1" t="s">
        <v>16</v>
      </c>
      <c r="J95">
        <f t="shared" si="1"/>
        <v>2681.7688691429457</v>
      </c>
    </row>
    <row r="96" spans="1:10" s="7" customFormat="1" x14ac:dyDescent="0.2">
      <c r="A96" t="s">
        <v>1040</v>
      </c>
      <c r="B96" t="s">
        <v>1041</v>
      </c>
      <c r="C96" t="s">
        <v>1042</v>
      </c>
      <c r="D96" s="4">
        <v>3</v>
      </c>
      <c r="E96" s="4">
        <v>63.704000000000001</v>
      </c>
      <c r="F96" s="4">
        <v>11.4</v>
      </c>
      <c r="G96" s="4">
        <v>5592300</v>
      </c>
      <c r="H96" s="4">
        <v>192840</v>
      </c>
      <c r="I96" s="1"/>
      <c r="J96">
        <f t="shared" si="1"/>
        <v>2691.9207633271108</v>
      </c>
    </row>
    <row r="97" spans="1:10" s="7" customFormat="1" x14ac:dyDescent="0.2">
      <c r="A97" t="s">
        <v>775</v>
      </c>
      <c r="B97" t="s">
        <v>1043</v>
      </c>
      <c r="C97" t="s">
        <v>1044</v>
      </c>
      <c r="D97" s="4">
        <v>2</v>
      </c>
      <c r="E97" s="4">
        <v>18.863</v>
      </c>
      <c r="F97" s="4">
        <v>15</v>
      </c>
      <c r="G97" s="4">
        <v>1293300</v>
      </c>
      <c r="H97" s="4">
        <v>184760</v>
      </c>
      <c r="I97" s="1"/>
      <c r="J97">
        <f t="shared" si="1"/>
        <v>2809.6449447932455</v>
      </c>
    </row>
    <row r="98" spans="1:10" x14ac:dyDescent="0.2">
      <c r="A98" t="s">
        <v>1045</v>
      </c>
      <c r="B98" t="s">
        <v>1046</v>
      </c>
      <c r="C98" t="s">
        <v>1047</v>
      </c>
      <c r="D98" s="4">
        <v>2</v>
      </c>
      <c r="E98" s="4">
        <v>21.678999999999998</v>
      </c>
      <c r="F98" s="4">
        <v>17.600000000000001</v>
      </c>
      <c r="G98" s="4">
        <v>1821100</v>
      </c>
      <c r="H98" s="4">
        <v>182110</v>
      </c>
      <c r="J98">
        <f t="shared" si="1"/>
        <v>2850.5298995112844</v>
      </c>
    </row>
    <row r="99" spans="1:10" x14ac:dyDescent="0.2">
      <c r="A99" t="s">
        <v>1048</v>
      </c>
      <c r="B99" t="s">
        <v>1049</v>
      </c>
      <c r="C99" t="s">
        <v>1050</v>
      </c>
      <c r="D99" s="4">
        <v>2</v>
      </c>
      <c r="E99" s="4">
        <v>19.181000000000001</v>
      </c>
      <c r="F99" s="4">
        <v>22.9</v>
      </c>
      <c r="G99" s="4">
        <v>1450600</v>
      </c>
      <c r="H99" s="4">
        <v>161180</v>
      </c>
      <c r="J99">
        <f t="shared" si="1"/>
        <v>3220.6849485047774</v>
      </c>
    </row>
    <row r="100" spans="1:10" x14ac:dyDescent="0.2">
      <c r="A100" t="s">
        <v>706</v>
      </c>
      <c r="B100" t="s">
        <v>371</v>
      </c>
      <c r="C100" t="s">
        <v>1051</v>
      </c>
      <c r="D100" s="4">
        <v>2</v>
      </c>
      <c r="E100" s="4">
        <v>69.602000000000004</v>
      </c>
      <c r="F100" s="4">
        <v>8</v>
      </c>
      <c r="G100" s="4">
        <v>4875900</v>
      </c>
      <c r="H100" s="4">
        <v>152370</v>
      </c>
      <c r="J100">
        <f t="shared" si="1"/>
        <v>3406.9042462426987</v>
      </c>
    </row>
    <row r="101" spans="1:10" x14ac:dyDescent="0.2">
      <c r="A101" t="s">
        <v>1052</v>
      </c>
      <c r="B101" t="s">
        <v>1053</v>
      </c>
      <c r="C101" t="s">
        <v>1054</v>
      </c>
      <c r="D101" s="4">
        <v>3</v>
      </c>
      <c r="E101" s="4">
        <v>54.704999999999998</v>
      </c>
      <c r="F101" s="4">
        <v>9.4</v>
      </c>
      <c r="G101" s="4">
        <v>2629100</v>
      </c>
      <c r="H101" s="4">
        <v>146060</v>
      </c>
      <c r="J101">
        <f t="shared" si="1"/>
        <v>3554.0873613583458</v>
      </c>
    </row>
    <row r="102" spans="1:10" x14ac:dyDescent="0.2">
      <c r="A102" t="s">
        <v>1055</v>
      </c>
      <c r="B102" t="s">
        <v>1056</v>
      </c>
      <c r="C102" t="s">
        <v>1057</v>
      </c>
      <c r="D102" s="4">
        <v>3</v>
      </c>
      <c r="E102" s="4">
        <v>20.292999999999999</v>
      </c>
      <c r="F102" s="4">
        <v>10.5</v>
      </c>
      <c r="G102" s="4">
        <v>1956800</v>
      </c>
      <c r="H102" s="4">
        <v>139770</v>
      </c>
      <c r="J102">
        <f t="shared" si="1"/>
        <v>3714.0301924590399</v>
      </c>
    </row>
    <row r="103" spans="1:10" x14ac:dyDescent="0.2">
      <c r="A103" t="s">
        <v>790</v>
      </c>
      <c r="B103" t="s">
        <v>442</v>
      </c>
      <c r="C103" t="s">
        <v>1058</v>
      </c>
      <c r="D103" s="4">
        <v>2</v>
      </c>
      <c r="E103" s="4">
        <v>76.149000000000001</v>
      </c>
      <c r="F103" s="4">
        <v>4.0999999999999996</v>
      </c>
      <c r="G103" s="4">
        <v>4126400</v>
      </c>
      <c r="H103" s="4">
        <v>137550</v>
      </c>
      <c r="J103">
        <f t="shared" si="1"/>
        <v>3773.9731006906582</v>
      </c>
    </row>
    <row r="104" spans="1:10" x14ac:dyDescent="0.2">
      <c r="A104" t="s">
        <v>474</v>
      </c>
      <c r="B104" t="s">
        <v>1059</v>
      </c>
      <c r="C104" t="s">
        <v>1060</v>
      </c>
      <c r="D104" s="4">
        <v>3</v>
      </c>
      <c r="E104" s="4">
        <v>109.93</v>
      </c>
      <c r="F104" s="4">
        <v>4</v>
      </c>
      <c r="G104" s="4">
        <v>6962100</v>
      </c>
      <c r="H104" s="4">
        <v>136510</v>
      </c>
      <c r="J104">
        <f t="shared" si="1"/>
        <v>3802.7250750860744</v>
      </c>
    </row>
    <row r="105" spans="1:10" x14ac:dyDescent="0.2">
      <c r="A105" t="s">
        <v>1061</v>
      </c>
      <c r="B105" t="s">
        <v>1062</v>
      </c>
      <c r="C105" t="s">
        <v>1063</v>
      </c>
      <c r="D105" s="4">
        <v>2</v>
      </c>
      <c r="E105" s="4">
        <v>44.965000000000003</v>
      </c>
      <c r="F105" s="4">
        <v>7.1</v>
      </c>
      <c r="G105" s="4">
        <v>2445900</v>
      </c>
      <c r="H105" s="4">
        <v>135890</v>
      </c>
      <c r="J105">
        <f t="shared" si="1"/>
        <v>3820.0750607108689</v>
      </c>
    </row>
    <row r="106" spans="1:10" x14ac:dyDescent="0.2">
      <c r="A106" t="s">
        <v>835</v>
      </c>
      <c r="B106" t="s">
        <v>1064</v>
      </c>
      <c r="C106" t="s">
        <v>1065</v>
      </c>
      <c r="D106" s="4">
        <v>3</v>
      </c>
      <c r="E106" s="4">
        <v>48.158999999999999</v>
      </c>
      <c r="F106" s="4">
        <v>12.2</v>
      </c>
      <c r="G106" s="4">
        <v>2800800</v>
      </c>
      <c r="H106" s="4">
        <v>133370</v>
      </c>
      <c r="J106">
        <f t="shared" si="1"/>
        <v>3892.2546299767564</v>
      </c>
    </row>
    <row r="107" spans="1:10" x14ac:dyDescent="0.2">
      <c r="A107" t="s">
        <v>1066</v>
      </c>
      <c r="B107" t="s">
        <v>1067</v>
      </c>
      <c r="C107" t="s">
        <v>1068</v>
      </c>
      <c r="D107" s="4">
        <v>2</v>
      </c>
      <c r="E107" s="4">
        <v>54.192999999999998</v>
      </c>
      <c r="F107" s="4">
        <v>5.9</v>
      </c>
      <c r="G107" s="4">
        <v>3558200</v>
      </c>
      <c r="H107" s="4">
        <v>131780</v>
      </c>
      <c r="J107">
        <f t="shared" si="1"/>
        <v>3939.216876612536</v>
      </c>
    </row>
    <row r="108" spans="1:10" x14ac:dyDescent="0.2">
      <c r="A108" t="s">
        <v>694</v>
      </c>
      <c r="B108" t="s">
        <v>1069</v>
      </c>
      <c r="C108" t="s">
        <v>1070</v>
      </c>
      <c r="D108" s="4">
        <v>3</v>
      </c>
      <c r="E108" s="4">
        <v>103.53</v>
      </c>
      <c r="F108" s="4">
        <v>4.2</v>
      </c>
      <c r="G108" s="4">
        <v>4468900</v>
      </c>
      <c r="H108" s="4">
        <v>114590</v>
      </c>
      <c r="J108">
        <f t="shared" si="1"/>
        <v>4530.1509730342959</v>
      </c>
    </row>
    <row r="109" spans="1:10" x14ac:dyDescent="0.2">
      <c r="A109" t="s">
        <v>766</v>
      </c>
      <c r="B109" t="s">
        <v>1071</v>
      </c>
      <c r="C109" t="s">
        <v>1072</v>
      </c>
      <c r="D109" s="4">
        <v>3</v>
      </c>
      <c r="E109" s="4">
        <v>100.23</v>
      </c>
      <c r="F109" s="4">
        <v>4.4000000000000004</v>
      </c>
      <c r="G109" s="4">
        <v>5140200</v>
      </c>
      <c r="H109" s="4">
        <v>114230</v>
      </c>
      <c r="J109">
        <f t="shared" si="1"/>
        <v>4544.4279086054448</v>
      </c>
    </row>
    <row r="110" spans="1:10" x14ac:dyDescent="0.2">
      <c r="A110" t="s">
        <v>703</v>
      </c>
      <c r="B110" t="s">
        <v>1073</v>
      </c>
      <c r="C110" t="s">
        <v>1074</v>
      </c>
      <c r="D110" s="4">
        <v>3</v>
      </c>
      <c r="E110" s="4">
        <v>54.945</v>
      </c>
      <c r="F110" s="4">
        <v>7.7</v>
      </c>
      <c r="G110" s="4">
        <v>3241400</v>
      </c>
      <c r="H110" s="4">
        <v>111770</v>
      </c>
      <c r="J110">
        <f t="shared" si="1"/>
        <v>4644.4484208642752</v>
      </c>
    </row>
    <row r="111" spans="1:10" x14ac:dyDescent="0.2">
      <c r="A111" t="s">
        <v>1075</v>
      </c>
      <c r="B111" t="s">
        <v>1076</v>
      </c>
      <c r="C111" t="s">
        <v>1077</v>
      </c>
      <c r="D111" s="4">
        <v>2</v>
      </c>
      <c r="E111" s="4">
        <v>52.502000000000002</v>
      </c>
      <c r="F111" s="4">
        <v>5.4</v>
      </c>
      <c r="G111" s="4">
        <v>3574600</v>
      </c>
      <c r="H111" s="4">
        <v>108320</v>
      </c>
      <c r="J111">
        <f t="shared" si="1"/>
        <v>4792.3744460856724</v>
      </c>
    </row>
    <row r="112" spans="1:10" x14ac:dyDescent="0.2">
      <c r="A112" t="s">
        <v>820</v>
      </c>
      <c r="B112" t="s">
        <v>1078</v>
      </c>
      <c r="C112" t="s">
        <v>1079</v>
      </c>
      <c r="D112" s="4">
        <v>5</v>
      </c>
      <c r="E112" s="4">
        <v>73.680000000000007</v>
      </c>
      <c r="F112" s="4">
        <v>9.9</v>
      </c>
      <c r="G112" s="4">
        <v>3943600</v>
      </c>
      <c r="H112" s="4">
        <v>103780</v>
      </c>
      <c r="J112">
        <f t="shared" si="1"/>
        <v>5002.0235112738483</v>
      </c>
    </row>
    <row r="113" spans="1:10" x14ac:dyDescent="0.2">
      <c r="A113" t="s">
        <v>1080</v>
      </c>
      <c r="B113" t="s">
        <v>1081</v>
      </c>
      <c r="C113" t="s">
        <v>1082</v>
      </c>
      <c r="D113" s="4">
        <v>3</v>
      </c>
      <c r="E113" s="4">
        <v>76.277000000000001</v>
      </c>
      <c r="F113" s="4">
        <v>6.1</v>
      </c>
      <c r="G113" s="4">
        <v>2662500</v>
      </c>
      <c r="H113" s="4">
        <v>98612</v>
      </c>
      <c r="J113">
        <f t="shared" si="1"/>
        <v>5264.1666328641541</v>
      </c>
    </row>
    <row r="114" spans="1:10" x14ac:dyDescent="0.2">
      <c r="A114" t="s">
        <v>832</v>
      </c>
      <c r="B114" t="s">
        <v>1083</v>
      </c>
      <c r="C114" t="s">
        <v>1084</v>
      </c>
      <c r="D114" s="4">
        <v>3</v>
      </c>
      <c r="E114" s="4">
        <v>89.301000000000002</v>
      </c>
      <c r="F114" s="4">
        <v>4.5999999999999996</v>
      </c>
      <c r="G114" s="4">
        <v>2904000</v>
      </c>
      <c r="H114" s="4">
        <v>90749</v>
      </c>
      <c r="J114">
        <f t="shared" si="1"/>
        <v>5720.283419101037</v>
      </c>
    </row>
    <row r="115" spans="1:10" x14ac:dyDescent="0.2">
      <c r="A115" t="s">
        <v>1085</v>
      </c>
      <c r="B115" t="s">
        <v>1086</v>
      </c>
      <c r="C115" t="s">
        <v>1087</v>
      </c>
      <c r="D115" s="4">
        <v>2</v>
      </c>
      <c r="E115" s="4">
        <v>43.546999999999997</v>
      </c>
      <c r="F115" s="4">
        <v>5.5</v>
      </c>
      <c r="G115" s="4">
        <v>2120200</v>
      </c>
      <c r="H115" s="4">
        <v>84807</v>
      </c>
      <c r="J115">
        <f t="shared" si="1"/>
        <v>6121.0749112691174</v>
      </c>
    </row>
    <row r="116" spans="1:10" x14ac:dyDescent="0.2">
      <c r="A116" t="s">
        <v>1088</v>
      </c>
      <c r="B116" t="s">
        <v>1089</v>
      </c>
      <c r="C116" t="s">
        <v>1090</v>
      </c>
      <c r="D116" s="4">
        <v>2</v>
      </c>
      <c r="E116" s="4">
        <v>61.048999999999999</v>
      </c>
      <c r="F116" s="4">
        <v>4.5</v>
      </c>
      <c r="G116" s="4">
        <v>1926100</v>
      </c>
      <c r="H116" s="4">
        <v>71338</v>
      </c>
      <c r="J116">
        <f t="shared" si="1"/>
        <v>7276.7669404805292</v>
      </c>
    </row>
    <row r="117" spans="1:10" x14ac:dyDescent="0.2">
      <c r="A117" t="s">
        <v>805</v>
      </c>
      <c r="B117" t="s">
        <v>1091</v>
      </c>
      <c r="C117" t="s">
        <v>1092</v>
      </c>
      <c r="D117" s="4">
        <v>5</v>
      </c>
      <c r="E117" s="4">
        <v>119.16</v>
      </c>
      <c r="F117" s="4">
        <v>5.0999999999999996</v>
      </c>
      <c r="G117" s="4">
        <v>4424400</v>
      </c>
      <c r="H117" s="4">
        <v>67037</v>
      </c>
      <c r="J117">
        <f t="shared" si="1"/>
        <v>7743.6341125050349</v>
      </c>
    </row>
    <row r="118" spans="1:10" x14ac:dyDescent="0.2">
      <c r="A118" t="s">
        <v>1093</v>
      </c>
      <c r="B118" t="s">
        <v>1094</v>
      </c>
      <c r="C118" t="s">
        <v>1095</v>
      </c>
      <c r="D118" s="4">
        <v>2</v>
      </c>
      <c r="E118" s="4">
        <v>28.234999999999999</v>
      </c>
      <c r="F118" s="4">
        <v>11.4</v>
      </c>
      <c r="G118" s="4">
        <v>657330</v>
      </c>
      <c r="H118" s="4">
        <v>65733</v>
      </c>
      <c r="J118">
        <f t="shared" si="1"/>
        <v>7897.2510002586223</v>
      </c>
    </row>
    <row r="119" spans="1:10" x14ac:dyDescent="0.2">
      <c r="A119" t="s">
        <v>808</v>
      </c>
      <c r="B119" t="s">
        <v>1096</v>
      </c>
      <c r="C119" t="s">
        <v>1097</v>
      </c>
      <c r="D119" s="4">
        <v>3</v>
      </c>
      <c r="E119" s="4">
        <v>102.9</v>
      </c>
      <c r="F119" s="4">
        <v>3.6</v>
      </c>
      <c r="G119" s="4">
        <v>3019300</v>
      </c>
      <c r="H119" s="4">
        <v>60386</v>
      </c>
      <c r="J119">
        <f t="shared" si="1"/>
        <v>8596.5289967873341</v>
      </c>
    </row>
    <row r="120" spans="1:10" x14ac:dyDescent="0.2">
      <c r="A120" t="s">
        <v>763</v>
      </c>
      <c r="B120" t="s">
        <v>1098</v>
      </c>
      <c r="C120" t="s">
        <v>1099</v>
      </c>
      <c r="D120" s="4">
        <v>2</v>
      </c>
      <c r="E120" s="4">
        <v>88.549000000000007</v>
      </c>
      <c r="F120" s="4">
        <v>3.8</v>
      </c>
      <c r="G120" s="4">
        <v>1928200</v>
      </c>
      <c r="H120" s="4">
        <v>60257</v>
      </c>
      <c r="J120">
        <f t="shared" si="1"/>
        <v>8614.932704913952</v>
      </c>
    </row>
    <row r="121" spans="1:10" x14ac:dyDescent="0.2">
      <c r="A121" t="s">
        <v>742</v>
      </c>
      <c r="B121" t="s">
        <v>314</v>
      </c>
      <c r="C121" t="s">
        <v>1100</v>
      </c>
      <c r="D121" s="4">
        <v>3</v>
      </c>
      <c r="E121" s="4">
        <v>88.885000000000005</v>
      </c>
      <c r="F121" s="4">
        <v>3.3</v>
      </c>
      <c r="G121" s="4">
        <v>2470100</v>
      </c>
      <c r="H121" s="4">
        <v>60247</v>
      </c>
      <c r="J121">
        <f t="shared" si="1"/>
        <v>8616.3626404634251</v>
      </c>
    </row>
    <row r="122" spans="1:10" x14ac:dyDescent="0.2">
      <c r="A122" t="s">
        <v>769</v>
      </c>
      <c r="B122" t="s">
        <v>1101</v>
      </c>
      <c r="C122" t="s">
        <v>1102</v>
      </c>
      <c r="D122" s="4">
        <v>2</v>
      </c>
      <c r="E122" s="4">
        <v>54.231000000000002</v>
      </c>
      <c r="F122" s="4">
        <v>3</v>
      </c>
      <c r="G122" s="4">
        <v>1214900</v>
      </c>
      <c r="H122" s="4">
        <v>57853</v>
      </c>
      <c r="J122">
        <f t="shared" si="1"/>
        <v>8972.9141098992277</v>
      </c>
    </row>
    <row r="123" spans="1:10" x14ac:dyDescent="0.2">
      <c r="A123" t="s">
        <v>679</v>
      </c>
      <c r="B123" t="s">
        <v>1103</v>
      </c>
      <c r="C123" t="s">
        <v>1104</v>
      </c>
      <c r="D123" s="4">
        <v>2</v>
      </c>
      <c r="E123" s="4">
        <v>54.168999999999997</v>
      </c>
      <c r="F123" s="4">
        <v>5.5</v>
      </c>
      <c r="G123" s="4">
        <v>1438700</v>
      </c>
      <c r="H123" s="4">
        <v>53286</v>
      </c>
      <c r="J123">
        <f t="shared" si="1"/>
        <v>9741.9584881582396</v>
      </c>
    </row>
    <row r="124" spans="1:10" x14ac:dyDescent="0.2">
      <c r="A124" t="s">
        <v>772</v>
      </c>
      <c r="B124" t="s">
        <v>207</v>
      </c>
      <c r="C124" t="s">
        <v>1105</v>
      </c>
      <c r="D124" s="4">
        <v>2</v>
      </c>
      <c r="E124" s="4">
        <v>77.569000000000003</v>
      </c>
      <c r="F124" s="4">
        <v>4.2</v>
      </c>
      <c r="G124" s="4">
        <v>2073500</v>
      </c>
      <c r="H124" s="4">
        <v>44117</v>
      </c>
      <c r="J124">
        <f t="shared" si="1"/>
        <v>11766.66591110003</v>
      </c>
    </row>
    <row r="125" spans="1:10" x14ac:dyDescent="0.2">
      <c r="A125" t="s">
        <v>736</v>
      </c>
      <c r="B125" t="s">
        <v>1106</v>
      </c>
      <c r="C125" t="s">
        <v>1107</v>
      </c>
      <c r="D125" s="4">
        <v>2</v>
      </c>
      <c r="E125" s="4">
        <v>87.343000000000004</v>
      </c>
      <c r="F125" s="4">
        <v>3.6</v>
      </c>
      <c r="G125" s="4">
        <v>1416600</v>
      </c>
      <c r="H125" s="4">
        <v>35415</v>
      </c>
      <c r="J125">
        <f t="shared" si="1"/>
        <v>14657.913313567697</v>
      </c>
    </row>
    <row r="126" spans="1:10" x14ac:dyDescent="0.2">
      <c r="A126" t="s">
        <v>868</v>
      </c>
      <c r="B126" t="s">
        <v>1108</v>
      </c>
      <c r="C126" t="s">
        <v>1109</v>
      </c>
      <c r="D126" s="4">
        <v>3</v>
      </c>
      <c r="E126" s="4">
        <v>114.08</v>
      </c>
      <c r="F126" s="4">
        <v>6.6</v>
      </c>
      <c r="G126" s="4">
        <v>1971000</v>
      </c>
      <c r="H126" s="4">
        <v>31791</v>
      </c>
      <c r="J126">
        <f t="shared" si="1"/>
        <v>16328.835204932213</v>
      </c>
    </row>
    <row r="127" spans="1:10" x14ac:dyDescent="0.2">
      <c r="A127" t="s">
        <v>1110</v>
      </c>
      <c r="B127" t="s">
        <v>1111</v>
      </c>
      <c r="C127" t="s">
        <v>1112</v>
      </c>
      <c r="D127" s="4">
        <v>3</v>
      </c>
      <c r="E127" s="4">
        <v>133.77000000000001</v>
      </c>
      <c r="F127" s="4">
        <v>3.3</v>
      </c>
      <c r="G127" s="4">
        <v>1709100</v>
      </c>
      <c r="H127" s="4">
        <v>28968</v>
      </c>
      <c r="J127">
        <f t="shared" si="1"/>
        <v>17920.118751726044</v>
      </c>
    </row>
    <row r="128" spans="1:10" x14ac:dyDescent="0.2">
      <c r="A128" t="s">
        <v>1113</v>
      </c>
      <c r="B128" t="s">
        <v>1114</v>
      </c>
      <c r="C128" t="s">
        <v>1115</v>
      </c>
      <c r="D128" s="4">
        <v>2</v>
      </c>
      <c r="E128" s="4">
        <v>107.21</v>
      </c>
      <c r="F128" s="4">
        <v>2.4</v>
      </c>
      <c r="G128" s="4">
        <v>1425800</v>
      </c>
      <c r="H128" s="4">
        <v>27419</v>
      </c>
      <c r="J128">
        <f t="shared" si="1"/>
        <v>18932.492067544405</v>
      </c>
    </row>
    <row r="129" spans="1:10" x14ac:dyDescent="0.2">
      <c r="A129" t="s">
        <v>1116</v>
      </c>
      <c r="B129" t="s">
        <v>1117</v>
      </c>
      <c r="C129" t="s">
        <v>1118</v>
      </c>
      <c r="D129" s="4">
        <v>2</v>
      </c>
      <c r="E129" s="4">
        <v>124.34</v>
      </c>
      <c r="F129" s="4">
        <v>2.1</v>
      </c>
      <c r="G129" s="4">
        <v>1453000</v>
      </c>
      <c r="H129" s="4">
        <v>25051</v>
      </c>
      <c r="J129">
        <f t="shared" si="1"/>
        <v>20722.126861203145</v>
      </c>
    </row>
    <row r="130" spans="1:10" x14ac:dyDescent="0.2">
      <c r="A130" t="s">
        <v>1119</v>
      </c>
      <c r="B130" t="s">
        <v>1120</v>
      </c>
      <c r="C130" t="s">
        <v>1121</v>
      </c>
      <c r="D130" s="4">
        <v>2</v>
      </c>
      <c r="E130" s="4">
        <v>191.16</v>
      </c>
      <c r="F130" s="4">
        <v>2.2000000000000002</v>
      </c>
      <c r="G130" s="4">
        <v>1549900</v>
      </c>
      <c r="H130" s="4">
        <v>19870</v>
      </c>
      <c r="J130">
        <f t="shared" si="1"/>
        <v>26125.314544539506</v>
      </c>
    </row>
  </sheetData>
  <sortState xmlns:xlrd2="http://schemas.microsoft.com/office/spreadsheetml/2017/richdata2" ref="A2:J130">
    <sortCondition descending="1" ref="H2:H13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82"/>
  <sheetViews>
    <sheetView tabSelected="1" workbookViewId="0">
      <selection activeCell="J4" sqref="J4"/>
    </sheetView>
  </sheetViews>
  <sheetFormatPr baseColWidth="10" defaultColWidth="8.83203125" defaultRowHeight="15" x14ac:dyDescent="0.2"/>
  <cols>
    <col min="1" max="1" width="18.83203125" customWidth="1"/>
    <col min="2" max="2" width="77.83203125" customWidth="1"/>
    <col min="3" max="3" width="22.33203125" customWidth="1"/>
    <col min="4" max="4" width="29" style="4" customWidth="1"/>
    <col min="5" max="5" width="18.5" style="4" customWidth="1"/>
    <col min="6" max="6" width="26.6640625" style="4" customWidth="1"/>
    <col min="7" max="7" width="16.5" style="4" customWidth="1"/>
    <col min="8" max="8" width="17.1640625" style="4" customWidth="1"/>
    <col min="9" max="9" width="9.1640625" style="1"/>
  </cols>
  <sheetData>
    <row r="1" spans="1:10" x14ac:dyDescent="0.2">
      <c r="A1" t="s">
        <v>0</v>
      </c>
      <c r="B1" t="s">
        <v>1</v>
      </c>
      <c r="C1" t="s">
        <v>2</v>
      </c>
      <c r="D1" s="4" t="s">
        <v>1224</v>
      </c>
      <c r="E1" s="4" t="s">
        <v>4</v>
      </c>
      <c r="F1" s="4" t="s">
        <v>1225</v>
      </c>
      <c r="G1" s="4" t="s">
        <v>1226</v>
      </c>
      <c r="H1" s="4" t="s">
        <v>1227</v>
      </c>
      <c r="I1" s="2" t="s">
        <v>8</v>
      </c>
      <c r="J1" s="4" t="s">
        <v>9</v>
      </c>
    </row>
    <row r="2" spans="1:10" s="10" customFormat="1" x14ac:dyDescent="0.2">
      <c r="A2" s="10" t="s">
        <v>446</v>
      </c>
      <c r="B2" s="10" t="s">
        <v>1122</v>
      </c>
      <c r="C2" s="10" t="s">
        <v>448</v>
      </c>
      <c r="D2" s="11">
        <v>40</v>
      </c>
      <c r="E2" s="11">
        <v>95.736999999999995</v>
      </c>
      <c r="F2" s="11">
        <v>35.299999999999997</v>
      </c>
      <c r="G2" s="11">
        <v>25942000000</v>
      </c>
      <c r="H2" s="11">
        <v>741200000</v>
      </c>
      <c r="J2" s="10">
        <f>$H$2/H2</f>
        <v>1</v>
      </c>
    </row>
    <row r="3" spans="1:10" s="7" customFormat="1" x14ac:dyDescent="0.2">
      <c r="A3" t="s">
        <v>458</v>
      </c>
      <c r="B3" t="s">
        <v>1123</v>
      </c>
      <c r="C3" t="s">
        <v>460</v>
      </c>
      <c r="D3" s="4">
        <v>22</v>
      </c>
      <c r="E3" s="4">
        <v>76.613</v>
      </c>
      <c r="F3" s="4">
        <v>33.5</v>
      </c>
      <c r="G3" s="4">
        <v>258210000</v>
      </c>
      <c r="H3" s="4">
        <v>7377400</v>
      </c>
      <c r="I3" s="1"/>
      <c r="J3">
        <f t="shared" ref="J3:J66" si="0">$H$2/H3</f>
        <v>100.46899991867053</v>
      </c>
    </row>
    <row r="4" spans="1:10" s="7" customFormat="1" x14ac:dyDescent="0.2">
      <c r="A4" t="s">
        <v>449</v>
      </c>
      <c r="B4" t="s">
        <v>1124</v>
      </c>
      <c r="C4" t="s">
        <v>451</v>
      </c>
      <c r="D4" s="4">
        <v>2</v>
      </c>
      <c r="E4" s="4">
        <v>17.751999999999999</v>
      </c>
      <c r="F4" s="4">
        <v>14.5</v>
      </c>
      <c r="G4" s="4">
        <v>29111000</v>
      </c>
      <c r="H4" s="4">
        <v>7277600</v>
      </c>
      <c r="I4" s="1"/>
      <c r="J4">
        <f t="shared" si="0"/>
        <v>101.84676266901177</v>
      </c>
    </row>
    <row r="5" spans="1:10" s="7" customFormat="1" x14ac:dyDescent="0.2">
      <c r="A5" t="s">
        <v>13</v>
      </c>
      <c r="B5" t="s">
        <v>1125</v>
      </c>
      <c r="C5" t="s">
        <v>15</v>
      </c>
      <c r="D5" s="4">
        <v>4</v>
      </c>
      <c r="E5" s="4">
        <v>69.293000000000006</v>
      </c>
      <c r="F5" s="4">
        <v>7.6</v>
      </c>
      <c r="G5" s="4">
        <v>192620000</v>
      </c>
      <c r="H5" s="4">
        <v>4815600</v>
      </c>
      <c r="I5" s="1" t="s">
        <v>16</v>
      </c>
      <c r="J5">
        <f t="shared" si="0"/>
        <v>153.91643824237894</v>
      </c>
    </row>
    <row r="6" spans="1:10" s="7" customFormat="1" x14ac:dyDescent="0.2">
      <c r="A6" t="s">
        <v>461</v>
      </c>
      <c r="B6" t="s">
        <v>1126</v>
      </c>
      <c r="C6" t="s">
        <v>463</v>
      </c>
      <c r="D6" s="4">
        <v>5</v>
      </c>
      <c r="E6" s="4">
        <v>11.664999999999999</v>
      </c>
      <c r="F6" s="4">
        <v>50.4</v>
      </c>
      <c r="G6" s="4">
        <v>23233000</v>
      </c>
      <c r="H6" s="4">
        <v>4646600</v>
      </c>
      <c r="I6" s="1"/>
      <c r="J6">
        <f t="shared" si="0"/>
        <v>159.51448370851804</v>
      </c>
    </row>
    <row r="7" spans="1:10" s="7" customFormat="1" x14ac:dyDescent="0.2">
      <c r="A7" t="s">
        <v>468</v>
      </c>
      <c r="B7" t="s">
        <v>1127</v>
      </c>
      <c r="C7" t="s">
        <v>470</v>
      </c>
      <c r="D7" s="4">
        <v>9</v>
      </c>
      <c r="E7" s="4">
        <v>24.260999999999999</v>
      </c>
      <c r="F7" s="4">
        <v>33.6</v>
      </c>
      <c r="G7" s="4">
        <v>40316000</v>
      </c>
      <c r="H7" s="4">
        <v>4479500</v>
      </c>
      <c r="I7" s="1"/>
      <c r="J7">
        <f t="shared" si="0"/>
        <v>165.46489563567363</v>
      </c>
    </row>
    <row r="8" spans="1:10" s="7" customFormat="1" x14ac:dyDescent="0.2">
      <c r="A8" t="s">
        <v>20</v>
      </c>
      <c r="B8" t="s">
        <v>21</v>
      </c>
      <c r="C8" t="s">
        <v>22</v>
      </c>
      <c r="D8" s="4">
        <v>2</v>
      </c>
      <c r="E8" s="4">
        <v>24.408999999999999</v>
      </c>
      <c r="F8" s="4">
        <v>12.1</v>
      </c>
      <c r="G8" s="4">
        <v>48018000</v>
      </c>
      <c r="H8" s="4">
        <v>4365300</v>
      </c>
      <c r="I8" s="1" t="s">
        <v>16</v>
      </c>
      <c r="J8">
        <f t="shared" si="0"/>
        <v>169.79359952351498</v>
      </c>
    </row>
    <row r="9" spans="1:10" s="7" customFormat="1" x14ac:dyDescent="0.2">
      <c r="A9" t="s">
        <v>452</v>
      </c>
      <c r="B9" t="s">
        <v>1128</v>
      </c>
      <c r="C9" t="s">
        <v>454</v>
      </c>
      <c r="D9" s="4">
        <v>2</v>
      </c>
      <c r="E9" s="4">
        <v>6.6478000000000002</v>
      </c>
      <c r="F9" s="4">
        <v>20.3</v>
      </c>
      <c r="G9" s="4">
        <v>7789200</v>
      </c>
      <c r="H9" s="4">
        <v>3894600</v>
      </c>
      <c r="I9" s="1"/>
      <c r="J9">
        <f t="shared" si="0"/>
        <v>190.31479484414317</v>
      </c>
    </row>
    <row r="10" spans="1:10" s="7" customFormat="1" x14ac:dyDescent="0.2">
      <c r="A10" t="s">
        <v>465</v>
      </c>
      <c r="B10" t="s">
        <v>1129</v>
      </c>
      <c r="C10" t="s">
        <v>467</v>
      </c>
      <c r="D10" s="4">
        <v>7</v>
      </c>
      <c r="E10" s="4">
        <v>21.864999999999998</v>
      </c>
      <c r="F10" s="4">
        <v>17.8</v>
      </c>
      <c r="G10" s="4">
        <v>31339000</v>
      </c>
      <c r="H10" s="4">
        <v>3482100</v>
      </c>
      <c r="I10" s="1"/>
      <c r="J10">
        <f t="shared" si="0"/>
        <v>212.86005571350623</v>
      </c>
    </row>
    <row r="11" spans="1:10" s="7" customFormat="1" x14ac:dyDescent="0.2">
      <c r="A11" t="s">
        <v>523</v>
      </c>
      <c r="B11" t="s">
        <v>1130</v>
      </c>
      <c r="C11" t="s">
        <v>525</v>
      </c>
      <c r="D11" s="4">
        <v>13</v>
      </c>
      <c r="E11" s="4">
        <v>46.835999999999999</v>
      </c>
      <c r="F11" s="4">
        <v>31.1</v>
      </c>
      <c r="G11" s="4">
        <v>66488000</v>
      </c>
      <c r="H11" s="4">
        <v>3022200</v>
      </c>
      <c r="I11" s="1"/>
      <c r="J11">
        <f t="shared" si="0"/>
        <v>245.25180332208325</v>
      </c>
    </row>
    <row r="12" spans="1:10" s="7" customFormat="1" x14ac:dyDescent="0.2">
      <c r="A12" t="s">
        <v>508</v>
      </c>
      <c r="B12" t="s">
        <v>1131</v>
      </c>
      <c r="C12" t="s">
        <v>510</v>
      </c>
      <c r="D12" s="4">
        <v>8</v>
      </c>
      <c r="E12" s="4">
        <v>29.995000000000001</v>
      </c>
      <c r="F12" s="4">
        <v>24.1</v>
      </c>
      <c r="G12" s="4">
        <v>25337000</v>
      </c>
      <c r="H12" s="4">
        <v>2533700</v>
      </c>
      <c r="I12" s="1"/>
      <c r="J12">
        <f t="shared" si="0"/>
        <v>292.53660654378973</v>
      </c>
    </row>
    <row r="13" spans="1:10" s="7" customFormat="1" x14ac:dyDescent="0.2">
      <c r="A13" t="s">
        <v>532</v>
      </c>
      <c r="B13" t="s">
        <v>1132</v>
      </c>
      <c r="C13" t="s">
        <v>534</v>
      </c>
      <c r="D13" s="4">
        <v>2</v>
      </c>
      <c r="E13" s="4">
        <v>14.551</v>
      </c>
      <c r="F13" s="4">
        <v>12.2</v>
      </c>
      <c r="G13" s="4">
        <v>7249400</v>
      </c>
      <c r="H13" s="4">
        <v>2416500</v>
      </c>
      <c r="I13" s="1"/>
      <c r="J13">
        <f t="shared" si="0"/>
        <v>306.72460169666874</v>
      </c>
    </row>
    <row r="14" spans="1:10" s="7" customFormat="1" x14ac:dyDescent="0.2">
      <c r="A14" t="s">
        <v>455</v>
      </c>
      <c r="B14" t="s">
        <v>1133</v>
      </c>
      <c r="C14" t="s">
        <v>457</v>
      </c>
      <c r="D14" s="4">
        <v>3</v>
      </c>
      <c r="E14" s="4">
        <v>35.923999999999999</v>
      </c>
      <c r="F14" s="4">
        <v>23.5</v>
      </c>
      <c r="G14" s="4">
        <v>28784000</v>
      </c>
      <c r="H14" s="4">
        <v>2214200</v>
      </c>
      <c r="I14" s="1"/>
      <c r="J14">
        <f t="shared" si="0"/>
        <v>334.74844187516936</v>
      </c>
    </row>
    <row r="15" spans="1:10" s="7" customFormat="1" x14ac:dyDescent="0.2">
      <c r="A15" t="s">
        <v>514</v>
      </c>
      <c r="B15" t="s">
        <v>1134</v>
      </c>
      <c r="C15" t="s">
        <v>516</v>
      </c>
      <c r="D15" s="4">
        <v>2</v>
      </c>
      <c r="E15" s="4">
        <v>15.763</v>
      </c>
      <c r="F15" s="4">
        <v>19</v>
      </c>
      <c r="G15" s="4">
        <v>15650000</v>
      </c>
      <c r="H15" s="4">
        <v>1956300</v>
      </c>
      <c r="I15" s="1"/>
      <c r="J15">
        <f t="shared" si="0"/>
        <v>378.87849511833565</v>
      </c>
    </row>
    <row r="16" spans="1:10" s="7" customFormat="1" x14ac:dyDescent="0.2">
      <c r="A16" t="s">
        <v>550</v>
      </c>
      <c r="B16" t="s">
        <v>1135</v>
      </c>
      <c r="C16" t="s">
        <v>552</v>
      </c>
      <c r="D16" s="4">
        <v>3</v>
      </c>
      <c r="E16" s="4">
        <v>28.024000000000001</v>
      </c>
      <c r="F16" s="4">
        <v>13.6</v>
      </c>
      <c r="G16" s="4">
        <v>19114000</v>
      </c>
      <c r="H16" s="4">
        <v>1911400</v>
      </c>
      <c r="I16" s="1"/>
      <c r="J16">
        <f t="shared" si="0"/>
        <v>387.77859160824528</v>
      </c>
    </row>
    <row r="17" spans="1:10" s="7" customFormat="1" x14ac:dyDescent="0.2">
      <c r="A17" t="s">
        <v>511</v>
      </c>
      <c r="B17" t="s">
        <v>1136</v>
      </c>
      <c r="C17" t="s">
        <v>513</v>
      </c>
      <c r="D17" s="4">
        <v>3</v>
      </c>
      <c r="E17" s="4">
        <v>10.045</v>
      </c>
      <c r="F17" s="4">
        <v>21.1</v>
      </c>
      <c r="G17" s="4">
        <v>9227600</v>
      </c>
      <c r="H17" s="4">
        <v>1845500</v>
      </c>
      <c r="I17" s="1"/>
      <c r="J17">
        <f t="shared" si="0"/>
        <v>401.62557572473582</v>
      </c>
    </row>
    <row r="18" spans="1:10" s="7" customFormat="1" x14ac:dyDescent="0.2">
      <c r="A18" t="s">
        <v>486</v>
      </c>
      <c r="B18" t="s">
        <v>1137</v>
      </c>
      <c r="C18" t="s">
        <v>488</v>
      </c>
      <c r="D18" s="4">
        <v>5</v>
      </c>
      <c r="E18" s="4">
        <v>27.744</v>
      </c>
      <c r="F18" s="4">
        <v>25.8</v>
      </c>
      <c r="G18" s="4">
        <v>22976000</v>
      </c>
      <c r="H18" s="4">
        <v>1767400</v>
      </c>
      <c r="I18" s="1"/>
      <c r="J18">
        <f t="shared" si="0"/>
        <v>419.37309041529932</v>
      </c>
    </row>
    <row r="19" spans="1:10" s="7" customFormat="1" x14ac:dyDescent="0.2">
      <c r="A19" t="s">
        <v>505</v>
      </c>
      <c r="B19" t="s">
        <v>1138</v>
      </c>
      <c r="C19" t="s">
        <v>507</v>
      </c>
      <c r="D19" s="4">
        <v>4</v>
      </c>
      <c r="E19" s="4">
        <v>29.225000000000001</v>
      </c>
      <c r="F19" s="4">
        <v>21</v>
      </c>
      <c r="G19" s="4">
        <v>19834000</v>
      </c>
      <c r="H19" s="4">
        <v>1652800</v>
      </c>
      <c r="I19" s="1"/>
      <c r="J19">
        <f t="shared" si="0"/>
        <v>448.45111326234269</v>
      </c>
    </row>
    <row r="20" spans="1:10" s="7" customFormat="1" x14ac:dyDescent="0.2">
      <c r="A20" t="s">
        <v>474</v>
      </c>
      <c r="B20" t="s">
        <v>1139</v>
      </c>
      <c r="C20" t="s">
        <v>476</v>
      </c>
      <c r="D20" s="4">
        <v>13</v>
      </c>
      <c r="E20" s="4">
        <v>109.93</v>
      </c>
      <c r="F20" s="4">
        <v>18.2</v>
      </c>
      <c r="G20" s="4">
        <v>82657000</v>
      </c>
      <c r="H20" s="4">
        <v>1620700</v>
      </c>
      <c r="I20" s="1"/>
      <c r="J20">
        <f t="shared" si="0"/>
        <v>457.3332510643549</v>
      </c>
    </row>
    <row r="21" spans="1:10" s="7" customFormat="1" x14ac:dyDescent="0.2">
      <c r="A21" t="s">
        <v>499</v>
      </c>
      <c r="B21" t="s">
        <v>1140</v>
      </c>
      <c r="C21" t="s">
        <v>501</v>
      </c>
      <c r="D21" s="4">
        <v>3</v>
      </c>
      <c r="E21" s="4">
        <v>7.8409000000000004</v>
      </c>
      <c r="F21" s="4">
        <v>40.6</v>
      </c>
      <c r="G21" s="4">
        <v>4802100</v>
      </c>
      <c r="H21" s="4">
        <v>1600700</v>
      </c>
      <c r="I21" s="1"/>
      <c r="J21">
        <f t="shared" si="0"/>
        <v>463.04741675516959</v>
      </c>
    </row>
    <row r="22" spans="1:10" s="7" customFormat="1" x14ac:dyDescent="0.2">
      <c r="A22" t="s">
        <v>480</v>
      </c>
      <c r="B22" t="s">
        <v>1141</v>
      </c>
      <c r="C22" t="s">
        <v>482</v>
      </c>
      <c r="D22" s="4">
        <v>10</v>
      </c>
      <c r="E22" s="4">
        <v>77.671999999999997</v>
      </c>
      <c r="F22" s="4">
        <v>12.2</v>
      </c>
      <c r="G22" s="4">
        <v>59353000</v>
      </c>
      <c r="H22" s="4">
        <v>1483800</v>
      </c>
      <c r="I22" s="1"/>
      <c r="J22">
        <f t="shared" si="0"/>
        <v>499.52823830704949</v>
      </c>
    </row>
    <row r="23" spans="1:10" s="7" customFormat="1" x14ac:dyDescent="0.2">
      <c r="A23" t="s">
        <v>483</v>
      </c>
      <c r="B23" t="s">
        <v>1142</v>
      </c>
      <c r="C23" t="s">
        <v>485</v>
      </c>
      <c r="D23" s="4">
        <v>5</v>
      </c>
      <c r="E23" s="4">
        <v>40.088999999999999</v>
      </c>
      <c r="F23" s="4">
        <v>29.6</v>
      </c>
      <c r="G23" s="4">
        <v>17490000</v>
      </c>
      <c r="H23" s="4">
        <v>1345400</v>
      </c>
      <c r="I23" s="1"/>
      <c r="J23">
        <f t="shared" si="0"/>
        <v>550.91422625241569</v>
      </c>
    </row>
    <row r="24" spans="1:10" s="7" customFormat="1" x14ac:dyDescent="0.2">
      <c r="A24" t="s">
        <v>544</v>
      </c>
      <c r="B24" t="s">
        <v>1143</v>
      </c>
      <c r="C24" t="s">
        <v>546</v>
      </c>
      <c r="D24" s="4">
        <v>7</v>
      </c>
      <c r="E24" s="4">
        <v>32.728000000000002</v>
      </c>
      <c r="F24" s="4">
        <v>21.9</v>
      </c>
      <c r="G24" s="4">
        <v>16615000</v>
      </c>
      <c r="H24" s="4">
        <v>1278000</v>
      </c>
      <c r="I24" s="1"/>
      <c r="J24">
        <f t="shared" si="0"/>
        <v>579.96870109546171</v>
      </c>
    </row>
    <row r="25" spans="1:10" s="7" customFormat="1" x14ac:dyDescent="0.2">
      <c r="A25" t="s">
        <v>565</v>
      </c>
      <c r="B25" t="s">
        <v>1144</v>
      </c>
      <c r="C25" t="s">
        <v>567</v>
      </c>
      <c r="D25" s="4">
        <v>2</v>
      </c>
      <c r="E25" s="4">
        <v>10.122999999999999</v>
      </c>
      <c r="F25" s="4">
        <v>28.4</v>
      </c>
      <c r="G25" s="4">
        <v>7133900</v>
      </c>
      <c r="H25" s="4">
        <v>1189000</v>
      </c>
      <c r="I25" s="1"/>
      <c r="J25">
        <f t="shared" si="0"/>
        <v>623.38099243061401</v>
      </c>
    </row>
    <row r="26" spans="1:10" s="7" customFormat="1" x14ac:dyDescent="0.2">
      <c r="A26" t="s">
        <v>580</v>
      </c>
      <c r="B26" t="s">
        <v>1145</v>
      </c>
      <c r="C26" t="s">
        <v>582</v>
      </c>
      <c r="D26" s="4">
        <v>3</v>
      </c>
      <c r="E26" s="4">
        <v>23.134</v>
      </c>
      <c r="F26" s="4">
        <v>17.600000000000001</v>
      </c>
      <c r="G26" s="4">
        <v>6877100</v>
      </c>
      <c r="H26" s="4">
        <v>1146200</v>
      </c>
      <c r="I26" s="1"/>
      <c r="J26">
        <f t="shared" si="0"/>
        <v>646.65852381783282</v>
      </c>
    </row>
    <row r="27" spans="1:10" s="7" customFormat="1" x14ac:dyDescent="0.2">
      <c r="A27" t="s">
        <v>538</v>
      </c>
      <c r="B27" t="s">
        <v>1146</v>
      </c>
      <c r="C27" t="s">
        <v>540</v>
      </c>
      <c r="D27" s="4">
        <v>2</v>
      </c>
      <c r="E27" s="4">
        <v>12.254</v>
      </c>
      <c r="F27" s="4">
        <v>15.2</v>
      </c>
      <c r="G27" s="4">
        <v>3418200</v>
      </c>
      <c r="H27" s="4">
        <v>1139400</v>
      </c>
      <c r="I27" s="1"/>
      <c r="J27">
        <f t="shared" si="0"/>
        <v>650.51781639459364</v>
      </c>
    </row>
    <row r="28" spans="1:10" s="7" customFormat="1" x14ac:dyDescent="0.2">
      <c r="A28" t="s">
        <v>541</v>
      </c>
      <c r="B28" t="s">
        <v>1147</v>
      </c>
      <c r="C28" t="s">
        <v>543</v>
      </c>
      <c r="D28" s="4">
        <v>2</v>
      </c>
      <c r="E28" s="4">
        <v>16.158999999999999</v>
      </c>
      <c r="F28" s="4">
        <v>9.3000000000000007</v>
      </c>
      <c r="G28" s="4">
        <v>4164300</v>
      </c>
      <c r="H28" s="4">
        <v>1041100</v>
      </c>
      <c r="I28" s="1"/>
      <c r="J28">
        <f t="shared" si="0"/>
        <v>711.93929497646718</v>
      </c>
    </row>
    <row r="29" spans="1:10" s="7" customFormat="1" x14ac:dyDescent="0.2">
      <c r="A29" t="s">
        <v>601</v>
      </c>
      <c r="B29" t="s">
        <v>1148</v>
      </c>
      <c r="C29" t="s">
        <v>603</v>
      </c>
      <c r="D29" s="4">
        <v>2</v>
      </c>
      <c r="E29" s="4">
        <v>21.879000000000001</v>
      </c>
      <c r="F29" s="4">
        <v>6.9</v>
      </c>
      <c r="G29" s="4">
        <v>7432800</v>
      </c>
      <c r="H29" s="4">
        <v>929100</v>
      </c>
      <c r="I29" s="1"/>
      <c r="J29">
        <f t="shared" si="0"/>
        <v>797.76127435152296</v>
      </c>
    </row>
    <row r="30" spans="1:10" s="7" customFormat="1" x14ac:dyDescent="0.2">
      <c r="A30" t="s">
        <v>1149</v>
      </c>
      <c r="B30" t="s">
        <v>1150</v>
      </c>
      <c r="C30" t="s">
        <v>1151</v>
      </c>
      <c r="D30" s="4">
        <v>2</v>
      </c>
      <c r="E30" s="4">
        <v>12.701000000000001</v>
      </c>
      <c r="F30" s="4">
        <v>21.3</v>
      </c>
      <c r="G30" s="4">
        <v>5337000</v>
      </c>
      <c r="H30" s="4">
        <v>889500</v>
      </c>
      <c r="I30" s="1"/>
      <c r="J30">
        <f t="shared" si="0"/>
        <v>833.27712197863968</v>
      </c>
    </row>
    <row r="31" spans="1:10" s="7" customFormat="1" x14ac:dyDescent="0.2">
      <c r="A31" t="s">
        <v>905</v>
      </c>
      <c r="B31" t="s">
        <v>1152</v>
      </c>
      <c r="C31" t="s">
        <v>1153</v>
      </c>
      <c r="D31" s="4">
        <v>2</v>
      </c>
      <c r="E31" s="4">
        <v>13.936</v>
      </c>
      <c r="F31" s="4">
        <v>15.6</v>
      </c>
      <c r="G31" s="4">
        <v>4400800</v>
      </c>
      <c r="H31" s="4">
        <v>880170</v>
      </c>
      <c r="I31" s="1"/>
      <c r="J31">
        <f t="shared" si="0"/>
        <v>842.11004692275355</v>
      </c>
    </row>
    <row r="32" spans="1:10" s="7" customFormat="1" x14ac:dyDescent="0.2">
      <c r="A32" t="s">
        <v>471</v>
      </c>
      <c r="B32" t="s">
        <v>1154</v>
      </c>
      <c r="C32" t="s">
        <v>473</v>
      </c>
      <c r="D32" s="4">
        <v>8</v>
      </c>
      <c r="E32" s="4">
        <v>108.58</v>
      </c>
      <c r="F32" s="4">
        <v>11.9</v>
      </c>
      <c r="G32" s="4">
        <v>40705000</v>
      </c>
      <c r="H32" s="4">
        <v>866060</v>
      </c>
      <c r="I32" s="1"/>
      <c r="J32">
        <f t="shared" si="0"/>
        <v>855.82985012585732</v>
      </c>
    </row>
    <row r="33" spans="1:10" s="7" customFormat="1" x14ac:dyDescent="0.2">
      <c r="A33" t="s">
        <v>571</v>
      </c>
      <c r="B33" t="s">
        <v>1155</v>
      </c>
      <c r="C33" t="s">
        <v>573</v>
      </c>
      <c r="D33" s="4">
        <v>5</v>
      </c>
      <c r="E33" s="4">
        <v>27.045000000000002</v>
      </c>
      <c r="F33" s="4">
        <v>25.2</v>
      </c>
      <c r="G33" s="4">
        <v>9482500</v>
      </c>
      <c r="H33" s="4">
        <v>862050</v>
      </c>
      <c r="I33" s="1"/>
      <c r="J33">
        <f t="shared" si="0"/>
        <v>859.81091584014848</v>
      </c>
    </row>
    <row r="34" spans="1:10" s="7" customFormat="1" x14ac:dyDescent="0.2">
      <c r="A34" t="s">
        <v>968</v>
      </c>
      <c r="B34" t="s">
        <v>1156</v>
      </c>
      <c r="C34" t="s">
        <v>1157</v>
      </c>
      <c r="D34" s="4">
        <v>2</v>
      </c>
      <c r="E34" s="4">
        <v>15.798</v>
      </c>
      <c r="F34" s="4">
        <v>14.7</v>
      </c>
      <c r="G34" s="4">
        <v>4389300</v>
      </c>
      <c r="H34" s="4">
        <v>731540</v>
      </c>
      <c r="I34" s="1"/>
      <c r="J34">
        <f t="shared" si="0"/>
        <v>1013.2050195478033</v>
      </c>
    </row>
    <row r="35" spans="1:10" s="7" customFormat="1" x14ac:dyDescent="0.2">
      <c r="A35" t="s">
        <v>583</v>
      </c>
      <c r="B35" t="s">
        <v>1158</v>
      </c>
      <c r="C35" t="s">
        <v>585</v>
      </c>
      <c r="D35" s="4">
        <v>3</v>
      </c>
      <c r="E35" s="4">
        <v>16.059999999999999</v>
      </c>
      <c r="F35" s="4">
        <v>22.8</v>
      </c>
      <c r="G35" s="4">
        <v>7305100</v>
      </c>
      <c r="H35" s="4">
        <v>730510</v>
      </c>
      <c r="I35" s="1"/>
      <c r="J35">
        <f t="shared" si="0"/>
        <v>1014.6336121339885</v>
      </c>
    </row>
    <row r="36" spans="1:10" s="7" customFormat="1" x14ac:dyDescent="0.2">
      <c r="A36" t="s">
        <v>517</v>
      </c>
      <c r="B36" t="s">
        <v>1159</v>
      </c>
      <c r="C36" t="s">
        <v>519</v>
      </c>
      <c r="D36" s="4">
        <v>3</v>
      </c>
      <c r="E36" s="4">
        <v>32.575000000000003</v>
      </c>
      <c r="F36" s="4">
        <v>8.5</v>
      </c>
      <c r="G36" s="4">
        <v>8475500</v>
      </c>
      <c r="H36" s="4">
        <v>706290</v>
      </c>
      <c r="I36" s="1"/>
      <c r="J36">
        <f t="shared" si="0"/>
        <v>1049.4272890738932</v>
      </c>
    </row>
    <row r="37" spans="1:10" s="7" customFormat="1" x14ac:dyDescent="0.2">
      <c r="A37" t="s">
        <v>586</v>
      </c>
      <c r="B37" t="s">
        <v>1160</v>
      </c>
      <c r="C37" t="s">
        <v>588</v>
      </c>
      <c r="D37" s="4">
        <v>3</v>
      </c>
      <c r="E37" s="4">
        <v>22.486999999999998</v>
      </c>
      <c r="F37" s="4">
        <v>13.1</v>
      </c>
      <c r="G37" s="4">
        <v>7714200</v>
      </c>
      <c r="H37" s="4">
        <v>701290</v>
      </c>
      <c r="I37" s="1"/>
      <c r="J37">
        <f t="shared" si="0"/>
        <v>1056.9094098019364</v>
      </c>
    </row>
    <row r="38" spans="1:10" s="7" customFormat="1" x14ac:dyDescent="0.2">
      <c r="A38" t="s">
        <v>595</v>
      </c>
      <c r="B38" t="s">
        <v>1161</v>
      </c>
      <c r="C38" t="s">
        <v>597</v>
      </c>
      <c r="D38" s="4">
        <v>2</v>
      </c>
      <c r="E38" s="4">
        <v>47.883000000000003</v>
      </c>
      <c r="F38" s="4">
        <v>4.5</v>
      </c>
      <c r="G38" s="4">
        <v>12533000</v>
      </c>
      <c r="H38" s="4">
        <v>659650</v>
      </c>
      <c r="I38" s="1"/>
      <c r="J38">
        <f t="shared" si="0"/>
        <v>1123.6261653907375</v>
      </c>
    </row>
    <row r="39" spans="1:10" s="7" customFormat="1" x14ac:dyDescent="0.2">
      <c r="A39" t="s">
        <v>1162</v>
      </c>
      <c r="B39" t="s">
        <v>1163</v>
      </c>
      <c r="C39" t="s">
        <v>1164</v>
      </c>
      <c r="D39" s="4">
        <v>2</v>
      </c>
      <c r="E39" s="4">
        <v>15.156000000000001</v>
      </c>
      <c r="F39" s="4">
        <v>11.5</v>
      </c>
      <c r="G39" s="4">
        <v>3565300</v>
      </c>
      <c r="H39" s="4">
        <v>594210</v>
      </c>
      <c r="I39" s="1"/>
      <c r="J39">
        <f t="shared" si="0"/>
        <v>1247.370458255499</v>
      </c>
    </row>
    <row r="40" spans="1:10" s="7" customFormat="1" x14ac:dyDescent="0.2">
      <c r="A40" t="s">
        <v>556</v>
      </c>
      <c r="B40" t="s">
        <v>1165</v>
      </c>
      <c r="C40" t="s">
        <v>558</v>
      </c>
      <c r="D40" s="4">
        <v>5</v>
      </c>
      <c r="E40" s="4">
        <v>70.051000000000002</v>
      </c>
      <c r="F40" s="4">
        <v>10.1</v>
      </c>
      <c r="G40" s="4">
        <v>18862000</v>
      </c>
      <c r="H40" s="4">
        <v>589430</v>
      </c>
      <c r="I40" s="1"/>
      <c r="J40">
        <f t="shared" si="0"/>
        <v>1257.4860458408971</v>
      </c>
    </row>
    <row r="41" spans="1:10" s="7" customFormat="1" x14ac:dyDescent="0.2">
      <c r="A41" t="s">
        <v>477</v>
      </c>
      <c r="B41" t="s">
        <v>1166</v>
      </c>
      <c r="C41" t="s">
        <v>479</v>
      </c>
      <c r="D41" s="4">
        <v>4</v>
      </c>
      <c r="E41" s="4">
        <v>37.429000000000002</v>
      </c>
      <c r="F41" s="4">
        <v>11.9</v>
      </c>
      <c r="G41" s="4">
        <v>11389000</v>
      </c>
      <c r="H41" s="4">
        <v>569460</v>
      </c>
      <c r="I41" s="1"/>
      <c r="J41">
        <f t="shared" si="0"/>
        <v>1301.5839567309381</v>
      </c>
    </row>
    <row r="42" spans="1:10" s="7" customFormat="1" x14ac:dyDescent="0.2">
      <c r="A42" t="s">
        <v>574</v>
      </c>
      <c r="B42" t="s">
        <v>1167</v>
      </c>
      <c r="C42" t="s">
        <v>576</v>
      </c>
      <c r="D42" s="4">
        <v>4</v>
      </c>
      <c r="E42" s="4">
        <v>47.697000000000003</v>
      </c>
      <c r="F42" s="4">
        <v>10.3</v>
      </c>
      <c r="G42" s="4">
        <v>8885800</v>
      </c>
      <c r="H42" s="4">
        <v>555370</v>
      </c>
      <c r="I42" s="1"/>
      <c r="J42">
        <f t="shared" si="0"/>
        <v>1334.60575832328</v>
      </c>
    </row>
    <row r="43" spans="1:10" s="7" customFormat="1" x14ac:dyDescent="0.2">
      <c r="A43" t="s">
        <v>1168</v>
      </c>
      <c r="B43" t="s">
        <v>1169</v>
      </c>
      <c r="C43" t="s">
        <v>1170</v>
      </c>
      <c r="D43" s="4">
        <v>2</v>
      </c>
      <c r="E43" s="4">
        <v>31.263000000000002</v>
      </c>
      <c r="F43" s="4">
        <v>8.8000000000000007</v>
      </c>
      <c r="G43" s="4">
        <v>4157000</v>
      </c>
      <c r="H43" s="4">
        <v>519620</v>
      </c>
      <c r="I43" s="1"/>
      <c r="J43">
        <f t="shared" si="0"/>
        <v>1426.4270043493323</v>
      </c>
    </row>
    <row r="44" spans="1:10" s="7" customFormat="1" x14ac:dyDescent="0.2">
      <c r="A44" t="s">
        <v>1171</v>
      </c>
      <c r="B44" t="s">
        <v>1172</v>
      </c>
      <c r="C44" t="s">
        <v>1173</v>
      </c>
      <c r="D44" s="4">
        <v>2</v>
      </c>
      <c r="E44" s="4">
        <v>21.347999999999999</v>
      </c>
      <c r="F44" s="4">
        <v>5.6</v>
      </c>
      <c r="G44" s="4">
        <v>3568900</v>
      </c>
      <c r="H44" s="4">
        <v>446110</v>
      </c>
      <c r="I44" s="1"/>
      <c r="J44">
        <f t="shared" si="0"/>
        <v>1661.4736275806415</v>
      </c>
    </row>
    <row r="45" spans="1:10" s="7" customFormat="1" x14ac:dyDescent="0.2">
      <c r="A45" t="s">
        <v>553</v>
      </c>
      <c r="B45" t="s">
        <v>1174</v>
      </c>
      <c r="C45" t="s">
        <v>555</v>
      </c>
      <c r="D45" s="4">
        <v>3</v>
      </c>
      <c r="E45" s="4">
        <v>26.888000000000002</v>
      </c>
      <c r="F45" s="4">
        <v>19.5</v>
      </c>
      <c r="G45" s="4">
        <v>5418100</v>
      </c>
      <c r="H45" s="4">
        <v>416780</v>
      </c>
      <c r="I45" s="1"/>
      <c r="J45">
        <f t="shared" si="0"/>
        <v>1778.3962762128701</v>
      </c>
    </row>
    <row r="46" spans="1:10" s="7" customFormat="1" x14ac:dyDescent="0.2">
      <c r="A46" t="s">
        <v>562</v>
      </c>
      <c r="B46" t="s">
        <v>1175</v>
      </c>
      <c r="C46" t="s">
        <v>564</v>
      </c>
      <c r="D46" s="4">
        <v>6</v>
      </c>
      <c r="E46" s="4">
        <v>88.316999999999993</v>
      </c>
      <c r="F46" s="4">
        <v>7.5</v>
      </c>
      <c r="G46" s="4">
        <v>12164000</v>
      </c>
      <c r="H46" s="4">
        <v>357770</v>
      </c>
      <c r="I46" s="1"/>
      <c r="J46">
        <f t="shared" si="0"/>
        <v>2071.7220560695418</v>
      </c>
    </row>
    <row r="47" spans="1:10" s="7" customFormat="1" x14ac:dyDescent="0.2">
      <c r="A47" t="s">
        <v>631</v>
      </c>
      <c r="B47" t="s">
        <v>1176</v>
      </c>
      <c r="C47" t="s">
        <v>633</v>
      </c>
      <c r="D47" s="4">
        <v>5</v>
      </c>
      <c r="E47" s="4">
        <v>63.48</v>
      </c>
      <c r="F47" s="4">
        <v>11.3</v>
      </c>
      <c r="G47" s="4">
        <v>9034700</v>
      </c>
      <c r="H47" s="4">
        <v>301160</v>
      </c>
      <c r="I47" s="1"/>
      <c r="J47">
        <f t="shared" si="0"/>
        <v>2461.1502191526101</v>
      </c>
    </row>
    <row r="48" spans="1:10" s="7" customFormat="1" x14ac:dyDescent="0.2">
      <c r="A48" t="s">
        <v>1037</v>
      </c>
      <c r="B48" t="s">
        <v>1177</v>
      </c>
      <c r="C48" t="s">
        <v>1177</v>
      </c>
      <c r="D48" s="4">
        <v>2</v>
      </c>
      <c r="E48" s="4">
        <v>22.975000000000001</v>
      </c>
      <c r="F48" s="4">
        <v>11.1</v>
      </c>
      <c r="G48" s="4">
        <v>2679800</v>
      </c>
      <c r="H48" s="4">
        <v>297750</v>
      </c>
      <c r="I48" s="1" t="s">
        <v>16</v>
      </c>
      <c r="J48">
        <f t="shared" si="0"/>
        <v>2489.3366918555835</v>
      </c>
    </row>
    <row r="49" spans="1:10" s="7" customFormat="1" x14ac:dyDescent="0.2">
      <c r="A49" t="s">
        <v>709</v>
      </c>
      <c r="B49" t="s">
        <v>1178</v>
      </c>
      <c r="C49" t="s">
        <v>711</v>
      </c>
      <c r="D49" s="4">
        <v>3</v>
      </c>
      <c r="E49" s="4">
        <v>29.597000000000001</v>
      </c>
      <c r="F49" s="4">
        <v>11</v>
      </c>
      <c r="G49" s="4">
        <v>4666200</v>
      </c>
      <c r="H49" s="4">
        <v>291640</v>
      </c>
      <c r="I49" s="1"/>
      <c r="J49">
        <f t="shared" si="0"/>
        <v>2541.4895076121247</v>
      </c>
    </row>
    <row r="50" spans="1:10" s="7" customFormat="1" x14ac:dyDescent="0.2">
      <c r="A50" t="s">
        <v>1179</v>
      </c>
      <c r="B50" t="s">
        <v>1180</v>
      </c>
      <c r="C50" t="s">
        <v>1181</v>
      </c>
      <c r="D50" s="4">
        <v>2</v>
      </c>
      <c r="E50" s="4">
        <v>24.146000000000001</v>
      </c>
      <c r="F50" s="4">
        <v>7.8</v>
      </c>
      <c r="G50" s="4">
        <v>3064800</v>
      </c>
      <c r="H50" s="4">
        <v>278620</v>
      </c>
      <c r="I50" s="1"/>
      <c r="J50">
        <f t="shared" si="0"/>
        <v>2660.2541095398751</v>
      </c>
    </row>
    <row r="51" spans="1:10" s="7" customFormat="1" x14ac:dyDescent="0.2">
      <c r="A51" t="s">
        <v>526</v>
      </c>
      <c r="B51" t="s">
        <v>1182</v>
      </c>
      <c r="C51" t="s">
        <v>528</v>
      </c>
      <c r="D51" s="4">
        <v>2</v>
      </c>
      <c r="E51" s="4">
        <v>28.916</v>
      </c>
      <c r="F51" s="4">
        <v>8</v>
      </c>
      <c r="G51" s="4">
        <v>4174500</v>
      </c>
      <c r="H51" s="4">
        <v>278300</v>
      </c>
      <c r="I51" s="1"/>
      <c r="J51">
        <f t="shared" si="0"/>
        <v>2663.3129716133667</v>
      </c>
    </row>
    <row r="52" spans="1:10" s="7" customFormat="1" x14ac:dyDescent="0.2">
      <c r="A52" t="s">
        <v>679</v>
      </c>
      <c r="B52" t="s">
        <v>1183</v>
      </c>
      <c r="C52" t="s">
        <v>681</v>
      </c>
      <c r="D52" s="4">
        <v>4</v>
      </c>
      <c r="E52" s="4">
        <v>54.168999999999997</v>
      </c>
      <c r="F52" s="4">
        <v>7.4</v>
      </c>
      <c r="G52" s="4">
        <v>6990500</v>
      </c>
      <c r="H52" s="4">
        <v>258910</v>
      </c>
      <c r="I52" s="1"/>
      <c r="J52">
        <f t="shared" si="0"/>
        <v>2862.7708470124753</v>
      </c>
    </row>
    <row r="53" spans="1:10" s="7" customFormat="1" x14ac:dyDescent="0.2">
      <c r="A53" t="s">
        <v>489</v>
      </c>
      <c r="B53" t="s">
        <v>1184</v>
      </c>
      <c r="C53" t="s">
        <v>491</v>
      </c>
      <c r="D53" s="4">
        <v>3</v>
      </c>
      <c r="E53" s="4">
        <v>50.975999999999999</v>
      </c>
      <c r="F53" s="4">
        <v>10.199999999999999</v>
      </c>
      <c r="G53" s="4">
        <v>5205400</v>
      </c>
      <c r="H53" s="4">
        <v>226320</v>
      </c>
      <c r="I53" s="1"/>
      <c r="J53">
        <f t="shared" si="0"/>
        <v>3275.0088370448921</v>
      </c>
    </row>
    <row r="54" spans="1:10" s="7" customFormat="1" x14ac:dyDescent="0.2">
      <c r="A54" t="s">
        <v>520</v>
      </c>
      <c r="B54" t="s">
        <v>1185</v>
      </c>
      <c r="C54" t="s">
        <v>522</v>
      </c>
      <c r="D54" s="4">
        <v>3</v>
      </c>
      <c r="E54" s="4">
        <v>49.228999999999999</v>
      </c>
      <c r="F54" s="4">
        <v>8.9</v>
      </c>
      <c r="G54" s="4">
        <v>3891100</v>
      </c>
      <c r="H54" s="4">
        <v>216170</v>
      </c>
      <c r="I54" s="1"/>
      <c r="J54">
        <f t="shared" si="0"/>
        <v>3428.7829023453764</v>
      </c>
    </row>
    <row r="55" spans="1:10" s="7" customFormat="1" x14ac:dyDescent="0.2">
      <c r="A55" t="s">
        <v>721</v>
      </c>
      <c r="B55" t="s">
        <v>1186</v>
      </c>
      <c r="C55" t="s">
        <v>723</v>
      </c>
      <c r="D55" s="4">
        <v>3</v>
      </c>
      <c r="E55" s="4">
        <v>29.404</v>
      </c>
      <c r="F55" s="4">
        <v>14.4</v>
      </c>
      <c r="G55" s="4">
        <v>2655800</v>
      </c>
      <c r="H55" s="4">
        <v>204290</v>
      </c>
      <c r="I55" s="1"/>
      <c r="J55">
        <f t="shared" si="0"/>
        <v>3628.1756326790346</v>
      </c>
    </row>
    <row r="56" spans="1:10" s="7" customFormat="1" x14ac:dyDescent="0.2">
      <c r="A56" t="s">
        <v>754</v>
      </c>
      <c r="B56" t="s">
        <v>1187</v>
      </c>
      <c r="C56" t="s">
        <v>756</v>
      </c>
      <c r="D56" s="4">
        <v>3</v>
      </c>
      <c r="E56" s="4">
        <v>70.897000000000006</v>
      </c>
      <c r="F56" s="4">
        <v>7.9</v>
      </c>
      <c r="G56" s="4">
        <v>6641200</v>
      </c>
      <c r="H56" s="4">
        <v>201250</v>
      </c>
      <c r="I56" s="1"/>
      <c r="J56">
        <f t="shared" si="0"/>
        <v>3682.9813664596272</v>
      </c>
    </row>
    <row r="57" spans="1:10" s="7" customFormat="1" x14ac:dyDescent="0.2">
      <c r="A57" t="s">
        <v>547</v>
      </c>
      <c r="B57" t="s">
        <v>1188</v>
      </c>
      <c r="C57" t="s">
        <v>549</v>
      </c>
      <c r="D57" s="4">
        <v>2</v>
      </c>
      <c r="E57" s="4">
        <v>25.542000000000002</v>
      </c>
      <c r="F57" s="4">
        <v>9.5</v>
      </c>
      <c r="G57" s="4">
        <v>2917900</v>
      </c>
      <c r="H57" s="4">
        <v>194530</v>
      </c>
      <c r="I57" s="1"/>
      <c r="J57">
        <f t="shared" si="0"/>
        <v>3810.2092222279339</v>
      </c>
    </row>
    <row r="58" spans="1:10" s="7" customFormat="1" x14ac:dyDescent="0.2">
      <c r="A58" t="s">
        <v>496</v>
      </c>
      <c r="B58" t="s">
        <v>1189</v>
      </c>
      <c r="C58" t="s">
        <v>498</v>
      </c>
      <c r="D58" s="4">
        <v>4</v>
      </c>
      <c r="E58" s="4">
        <v>69.491</v>
      </c>
      <c r="F58" s="4">
        <v>6.4</v>
      </c>
      <c r="G58" s="4">
        <v>4466900</v>
      </c>
      <c r="H58" s="4">
        <v>194210</v>
      </c>
      <c r="I58" s="1"/>
      <c r="J58">
        <f t="shared" si="0"/>
        <v>3816.4873075536789</v>
      </c>
    </row>
    <row r="59" spans="1:10" s="7" customFormat="1" x14ac:dyDescent="0.2">
      <c r="A59" t="s">
        <v>763</v>
      </c>
      <c r="B59" t="s">
        <v>1190</v>
      </c>
      <c r="C59" t="s">
        <v>765</v>
      </c>
      <c r="D59" s="4">
        <v>3</v>
      </c>
      <c r="E59" s="4">
        <v>88.549000000000007</v>
      </c>
      <c r="F59" s="4">
        <v>8.1</v>
      </c>
      <c r="G59" s="4">
        <v>5520700</v>
      </c>
      <c r="H59" s="4">
        <v>172520</v>
      </c>
      <c r="I59" s="1"/>
      <c r="J59">
        <f t="shared" si="0"/>
        <v>4296.3134709019241</v>
      </c>
    </row>
    <row r="60" spans="1:10" s="7" customFormat="1" x14ac:dyDescent="0.2">
      <c r="A60" t="s">
        <v>658</v>
      </c>
      <c r="B60" t="s">
        <v>1191</v>
      </c>
      <c r="C60" t="s">
        <v>660</v>
      </c>
      <c r="D60" s="4">
        <v>5</v>
      </c>
      <c r="E60" s="4">
        <v>95.337000000000003</v>
      </c>
      <c r="F60" s="4">
        <v>6.9</v>
      </c>
      <c r="G60" s="4">
        <v>5981900</v>
      </c>
      <c r="H60" s="4">
        <v>161670</v>
      </c>
      <c r="I60" s="1"/>
      <c r="J60">
        <f t="shared" si="0"/>
        <v>4584.6477392218721</v>
      </c>
    </row>
    <row r="61" spans="1:10" s="7" customFormat="1" x14ac:dyDescent="0.2">
      <c r="A61" t="s">
        <v>802</v>
      </c>
      <c r="B61" t="s">
        <v>1192</v>
      </c>
      <c r="C61" t="s">
        <v>804</v>
      </c>
      <c r="D61" s="4">
        <v>5</v>
      </c>
      <c r="E61" s="4">
        <v>72.331999999999994</v>
      </c>
      <c r="F61" s="4">
        <v>9.8000000000000007</v>
      </c>
      <c r="G61" s="4">
        <v>4683800</v>
      </c>
      <c r="H61" s="4">
        <v>156130</v>
      </c>
      <c r="I61" s="1"/>
      <c r="J61">
        <f t="shared" si="0"/>
        <v>4747.3259463267786</v>
      </c>
    </row>
    <row r="62" spans="1:10" s="7" customFormat="1" x14ac:dyDescent="0.2">
      <c r="A62" t="s">
        <v>1061</v>
      </c>
      <c r="B62" t="s">
        <v>1193</v>
      </c>
      <c r="C62" t="s">
        <v>1194</v>
      </c>
      <c r="D62" s="4">
        <v>2</v>
      </c>
      <c r="E62" s="4">
        <v>44.965000000000003</v>
      </c>
      <c r="F62" s="4">
        <v>7.1</v>
      </c>
      <c r="G62" s="4">
        <v>2724300</v>
      </c>
      <c r="H62" s="4">
        <v>151350</v>
      </c>
      <c r="I62" s="1"/>
      <c r="J62">
        <f t="shared" si="0"/>
        <v>4897.258011232243</v>
      </c>
    </row>
    <row r="63" spans="1:10" s="7" customFormat="1" x14ac:dyDescent="0.2">
      <c r="A63" t="s">
        <v>736</v>
      </c>
      <c r="B63" t="s">
        <v>1195</v>
      </c>
      <c r="C63" t="s">
        <v>738</v>
      </c>
      <c r="D63" s="4">
        <v>5</v>
      </c>
      <c r="E63" s="4">
        <v>87.343000000000004</v>
      </c>
      <c r="F63" s="4">
        <v>8.4</v>
      </c>
      <c r="G63" s="4">
        <v>5659400</v>
      </c>
      <c r="H63" s="4">
        <v>141490</v>
      </c>
      <c r="I63" s="1"/>
      <c r="J63">
        <f t="shared" si="0"/>
        <v>5238.5327584988336</v>
      </c>
    </row>
    <row r="64" spans="1:10" s="7" customFormat="1" x14ac:dyDescent="0.2">
      <c r="A64" t="s">
        <v>682</v>
      </c>
      <c r="B64" t="s">
        <v>1196</v>
      </c>
      <c r="C64" t="s">
        <v>684</v>
      </c>
      <c r="D64" s="4">
        <v>2</v>
      </c>
      <c r="E64" s="4">
        <v>28.414999999999999</v>
      </c>
      <c r="F64" s="4">
        <v>9.8000000000000007</v>
      </c>
      <c r="G64" s="4">
        <v>1322300</v>
      </c>
      <c r="H64" s="4">
        <v>132230</v>
      </c>
      <c r="I64" s="1"/>
      <c r="J64">
        <f t="shared" si="0"/>
        <v>5605.3845572109203</v>
      </c>
    </row>
    <row r="65" spans="1:10" s="7" customFormat="1" x14ac:dyDescent="0.2">
      <c r="A65" t="s">
        <v>625</v>
      </c>
      <c r="B65" t="s">
        <v>1197</v>
      </c>
      <c r="C65" t="s">
        <v>627</v>
      </c>
      <c r="D65" s="4">
        <v>2</v>
      </c>
      <c r="E65" s="4">
        <v>17.407</v>
      </c>
      <c r="F65" s="4">
        <v>16.5</v>
      </c>
      <c r="G65" s="4">
        <v>1367300</v>
      </c>
      <c r="H65" s="4">
        <v>113940</v>
      </c>
      <c r="I65" s="1"/>
      <c r="J65">
        <f t="shared" si="0"/>
        <v>6505.1781639459368</v>
      </c>
    </row>
    <row r="66" spans="1:10" s="7" customFormat="1" x14ac:dyDescent="0.2">
      <c r="A66" t="s">
        <v>1025</v>
      </c>
      <c r="B66" t="s">
        <v>1198</v>
      </c>
      <c r="C66" t="s">
        <v>1199</v>
      </c>
      <c r="D66" s="4">
        <v>2</v>
      </c>
      <c r="E66" s="4">
        <v>24.831</v>
      </c>
      <c r="F66" s="4">
        <v>10.6</v>
      </c>
      <c r="G66" s="4">
        <v>1114900</v>
      </c>
      <c r="H66" s="4">
        <v>111490</v>
      </c>
      <c r="I66" s="1"/>
      <c r="J66">
        <f t="shared" si="0"/>
        <v>6648.1298771190241</v>
      </c>
    </row>
    <row r="67" spans="1:10" s="7" customFormat="1" x14ac:dyDescent="0.2">
      <c r="A67" t="s">
        <v>1200</v>
      </c>
      <c r="B67" t="s">
        <v>1201</v>
      </c>
      <c r="C67" t="s">
        <v>1202</v>
      </c>
      <c r="D67" s="4">
        <v>3</v>
      </c>
      <c r="E67" s="4">
        <v>66.037999999999997</v>
      </c>
      <c r="F67" s="4">
        <v>4.2</v>
      </c>
      <c r="G67" s="4">
        <v>3381800</v>
      </c>
      <c r="H67" s="4">
        <v>109090</v>
      </c>
      <c r="I67" s="1" t="s">
        <v>16</v>
      </c>
      <c r="J67">
        <f t="shared" ref="J67:J82" si="1">$H$2/H67</f>
        <v>6794.3899532496107</v>
      </c>
    </row>
    <row r="68" spans="1:10" s="7" customFormat="1" x14ac:dyDescent="0.2">
      <c r="A68" t="s">
        <v>577</v>
      </c>
      <c r="B68" t="s">
        <v>1203</v>
      </c>
      <c r="C68" t="s">
        <v>579</v>
      </c>
      <c r="D68" s="4">
        <v>4</v>
      </c>
      <c r="E68" s="4">
        <v>70.67</v>
      </c>
      <c r="F68" s="4">
        <v>4.7</v>
      </c>
      <c r="G68" s="4">
        <v>3817000</v>
      </c>
      <c r="H68" s="4">
        <v>106030</v>
      </c>
      <c r="I68" s="1"/>
      <c r="J68">
        <f t="shared" si="1"/>
        <v>6990.4743940394228</v>
      </c>
    </row>
    <row r="69" spans="1:10" s="7" customFormat="1" x14ac:dyDescent="0.2">
      <c r="A69" t="s">
        <v>772</v>
      </c>
      <c r="B69" t="s">
        <v>1204</v>
      </c>
      <c r="C69" t="s">
        <v>774</v>
      </c>
      <c r="D69" s="4">
        <v>5</v>
      </c>
      <c r="E69" s="4">
        <v>77.569000000000003</v>
      </c>
      <c r="F69" s="4">
        <v>10.8</v>
      </c>
      <c r="G69" s="4">
        <v>4735400</v>
      </c>
      <c r="H69" s="4">
        <v>100750</v>
      </c>
      <c r="I69" s="1"/>
      <c r="J69">
        <f t="shared" si="1"/>
        <v>7356.82382133995</v>
      </c>
    </row>
    <row r="70" spans="1:10" s="7" customFormat="1" x14ac:dyDescent="0.2">
      <c r="A70" t="s">
        <v>667</v>
      </c>
      <c r="B70" t="s">
        <v>1205</v>
      </c>
      <c r="C70" t="s">
        <v>669</v>
      </c>
      <c r="D70" s="4">
        <v>2</v>
      </c>
      <c r="E70" s="4">
        <v>29.945</v>
      </c>
      <c r="F70" s="4">
        <v>9.8000000000000007</v>
      </c>
      <c r="G70" s="4">
        <v>1576900</v>
      </c>
      <c r="H70" s="4">
        <v>92757</v>
      </c>
      <c r="I70" s="1"/>
      <c r="J70">
        <f t="shared" si="1"/>
        <v>7990.7715859719483</v>
      </c>
    </row>
    <row r="71" spans="1:10" s="7" customFormat="1" x14ac:dyDescent="0.2">
      <c r="A71" t="s">
        <v>694</v>
      </c>
      <c r="B71" t="s">
        <v>1206</v>
      </c>
      <c r="C71" t="s">
        <v>696</v>
      </c>
      <c r="D71" s="4">
        <v>2</v>
      </c>
      <c r="E71" s="4">
        <v>103.53</v>
      </c>
      <c r="F71" s="4">
        <v>2.5</v>
      </c>
      <c r="G71" s="4">
        <v>3402200</v>
      </c>
      <c r="H71" s="4">
        <v>87236</v>
      </c>
      <c r="I71" s="1"/>
      <c r="J71">
        <f t="shared" si="1"/>
        <v>8496.4922738319037</v>
      </c>
    </row>
    <row r="72" spans="1:10" s="7" customFormat="1" x14ac:dyDescent="0.2">
      <c r="A72" t="s">
        <v>805</v>
      </c>
      <c r="B72" t="s">
        <v>1207</v>
      </c>
      <c r="C72" t="s">
        <v>807</v>
      </c>
      <c r="D72" s="4">
        <v>5</v>
      </c>
      <c r="E72" s="4">
        <v>119.16</v>
      </c>
      <c r="F72" s="4">
        <v>5.2</v>
      </c>
      <c r="G72" s="4">
        <v>4437300</v>
      </c>
      <c r="H72" s="4">
        <v>67233</v>
      </c>
      <c r="I72" s="1"/>
      <c r="J72">
        <f t="shared" si="1"/>
        <v>11024.348162360746</v>
      </c>
    </row>
    <row r="73" spans="1:10" s="7" customFormat="1" x14ac:dyDescent="0.2">
      <c r="A73" t="s">
        <v>1208</v>
      </c>
      <c r="B73" t="s">
        <v>1209</v>
      </c>
      <c r="C73" t="s">
        <v>1210</v>
      </c>
      <c r="D73" s="4">
        <v>2</v>
      </c>
      <c r="E73" s="4">
        <v>44.402000000000001</v>
      </c>
      <c r="F73" s="4">
        <v>4.8</v>
      </c>
      <c r="G73" s="4">
        <v>1341200</v>
      </c>
      <c r="H73" s="4">
        <v>67062</v>
      </c>
      <c r="I73" s="1"/>
      <c r="J73">
        <f t="shared" si="1"/>
        <v>11052.458918612627</v>
      </c>
    </row>
    <row r="74" spans="1:10" s="7" customFormat="1" x14ac:dyDescent="0.2">
      <c r="A74" t="s">
        <v>688</v>
      </c>
      <c r="B74" t="s">
        <v>1211</v>
      </c>
      <c r="C74" t="s">
        <v>690</v>
      </c>
      <c r="D74" s="4">
        <v>2</v>
      </c>
      <c r="E74" s="4">
        <v>140.96</v>
      </c>
      <c r="F74" s="4">
        <v>1.5</v>
      </c>
      <c r="G74" s="4">
        <v>4050200</v>
      </c>
      <c r="H74" s="4">
        <v>66397</v>
      </c>
      <c r="I74" s="1"/>
      <c r="J74">
        <f t="shared" si="1"/>
        <v>11163.154961820564</v>
      </c>
    </row>
    <row r="75" spans="1:10" s="7" customFormat="1" x14ac:dyDescent="0.2">
      <c r="A75" t="s">
        <v>670</v>
      </c>
      <c r="B75" t="s">
        <v>1212</v>
      </c>
      <c r="C75" t="s">
        <v>672</v>
      </c>
      <c r="D75" s="4">
        <v>2</v>
      </c>
      <c r="E75" s="4">
        <v>67.97</v>
      </c>
      <c r="F75" s="4">
        <v>4.0999999999999996</v>
      </c>
      <c r="G75" s="4">
        <v>1982900</v>
      </c>
      <c r="H75" s="4">
        <v>61965</v>
      </c>
      <c r="I75" s="1"/>
      <c r="J75">
        <f t="shared" si="1"/>
        <v>11961.59122085048</v>
      </c>
    </row>
    <row r="76" spans="1:10" s="7" customFormat="1" x14ac:dyDescent="0.2">
      <c r="A76" t="s">
        <v>832</v>
      </c>
      <c r="B76" t="s">
        <v>1213</v>
      </c>
      <c r="C76" t="s">
        <v>834</v>
      </c>
      <c r="D76" s="4">
        <v>2</v>
      </c>
      <c r="E76" s="4">
        <v>89.301000000000002</v>
      </c>
      <c r="F76" s="4">
        <v>2.8</v>
      </c>
      <c r="G76" s="4">
        <v>1678300</v>
      </c>
      <c r="H76" s="4">
        <v>52446</v>
      </c>
      <c r="I76" s="1"/>
      <c r="J76">
        <f t="shared" si="1"/>
        <v>14132.631659230447</v>
      </c>
    </row>
    <row r="77" spans="1:10" s="7" customFormat="1" x14ac:dyDescent="0.2">
      <c r="A77" t="s">
        <v>766</v>
      </c>
      <c r="B77" t="s">
        <v>1214</v>
      </c>
      <c r="C77" t="s">
        <v>768</v>
      </c>
      <c r="D77" s="4">
        <v>2</v>
      </c>
      <c r="E77" s="4">
        <v>100.23</v>
      </c>
      <c r="F77" s="4">
        <v>3</v>
      </c>
      <c r="G77" s="4">
        <v>1794100</v>
      </c>
      <c r="H77" s="4">
        <v>39869</v>
      </c>
      <c r="I77" s="1"/>
      <c r="J77">
        <f t="shared" si="1"/>
        <v>18590.885148862526</v>
      </c>
    </row>
    <row r="78" spans="1:10" s="7" customFormat="1" x14ac:dyDescent="0.2">
      <c r="A78" t="s">
        <v>739</v>
      </c>
      <c r="B78" t="s">
        <v>1215</v>
      </c>
      <c r="C78" t="s">
        <v>741</v>
      </c>
      <c r="D78" s="4">
        <v>2</v>
      </c>
      <c r="E78" s="4">
        <v>46.107999999999997</v>
      </c>
      <c r="F78" s="4">
        <v>4.5</v>
      </c>
      <c r="G78" s="4">
        <v>569570</v>
      </c>
      <c r="H78" s="4">
        <v>29977</v>
      </c>
      <c r="I78" s="1"/>
      <c r="J78">
        <f t="shared" si="1"/>
        <v>24725.622977616171</v>
      </c>
    </row>
    <row r="79" spans="1:10" s="7" customFormat="1" x14ac:dyDescent="0.2">
      <c r="A79" t="s">
        <v>868</v>
      </c>
      <c r="B79" t="s">
        <v>1216</v>
      </c>
      <c r="C79" t="s">
        <v>870</v>
      </c>
      <c r="D79" s="4">
        <v>2</v>
      </c>
      <c r="E79" s="4">
        <v>114.08</v>
      </c>
      <c r="F79" s="4">
        <v>2.5</v>
      </c>
      <c r="G79" s="4">
        <v>1813400</v>
      </c>
      <c r="H79" s="4">
        <v>29248</v>
      </c>
      <c r="I79" s="1"/>
      <c r="J79">
        <f t="shared" si="1"/>
        <v>25341.903719912472</v>
      </c>
    </row>
    <row r="80" spans="1:10" s="7" customFormat="1" x14ac:dyDescent="0.2">
      <c r="A80" t="s">
        <v>820</v>
      </c>
      <c r="B80" t="s">
        <v>1217</v>
      </c>
      <c r="C80" t="s">
        <v>822</v>
      </c>
      <c r="D80" s="4">
        <v>2</v>
      </c>
      <c r="E80" s="4">
        <v>73.680000000000007</v>
      </c>
      <c r="F80" s="4">
        <v>3.4</v>
      </c>
      <c r="G80" s="4">
        <v>990590</v>
      </c>
      <c r="H80" s="4">
        <v>26068</v>
      </c>
      <c r="I80" s="1"/>
      <c r="J80">
        <f t="shared" si="1"/>
        <v>28433.328218505449</v>
      </c>
    </row>
    <row r="81" spans="1:10" s="7" customFormat="1" x14ac:dyDescent="0.2">
      <c r="A81" t="s">
        <v>1218</v>
      </c>
      <c r="B81" t="s">
        <v>1219</v>
      </c>
      <c r="C81" t="s">
        <v>1220</v>
      </c>
      <c r="D81" s="4">
        <v>2</v>
      </c>
      <c r="E81" s="4">
        <v>84.427000000000007</v>
      </c>
      <c r="F81" s="4">
        <v>3.3</v>
      </c>
      <c r="G81" s="4">
        <v>707230</v>
      </c>
      <c r="H81" s="4">
        <v>21431</v>
      </c>
      <c r="I81" s="1"/>
      <c r="J81">
        <f t="shared" si="1"/>
        <v>34585.413653119314</v>
      </c>
    </row>
    <row r="82" spans="1:10" s="7" customFormat="1" x14ac:dyDescent="0.2">
      <c r="A82" t="s">
        <v>853</v>
      </c>
      <c r="B82" t="s">
        <v>1221</v>
      </c>
      <c r="C82" t="s">
        <v>855</v>
      </c>
      <c r="D82" s="4">
        <v>2</v>
      </c>
      <c r="E82" s="4">
        <v>270.63</v>
      </c>
      <c r="F82" s="4">
        <v>1</v>
      </c>
      <c r="G82" s="4">
        <v>885480</v>
      </c>
      <c r="H82" s="4">
        <v>8767.1</v>
      </c>
      <c r="I82" s="1"/>
      <c r="J82">
        <f t="shared" si="1"/>
        <v>84543.349568272286</v>
      </c>
    </row>
  </sheetData>
  <sortState xmlns:xlrd2="http://schemas.microsoft.com/office/spreadsheetml/2017/richdata2" ref="A2:I82">
    <sortCondition descending="1" ref="H2:H8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"/>
  <sheetViews>
    <sheetView workbookViewId="0">
      <selection activeCell="F10" sqref="F10"/>
    </sheetView>
  </sheetViews>
  <sheetFormatPr baseColWidth="10" defaultColWidth="8.83203125" defaultRowHeight="15" x14ac:dyDescent="0.2"/>
  <cols>
    <col min="1" max="1" width="22" customWidth="1"/>
    <col min="2" max="2" width="16.33203125" customWidth="1"/>
    <col min="3" max="3" width="16.6640625" customWidth="1"/>
    <col min="4" max="4" width="19.5" customWidth="1"/>
    <col min="6" max="7" width="19" customWidth="1"/>
  </cols>
  <sheetData>
    <row r="1" spans="1:13" x14ac:dyDescent="0.2">
      <c r="A1" t="s">
        <v>0</v>
      </c>
      <c r="B1" t="s">
        <v>1</v>
      </c>
      <c r="C1" t="s">
        <v>2</v>
      </c>
      <c r="D1" s="4" t="s">
        <v>428</v>
      </c>
      <c r="E1" s="4" t="s">
        <v>4</v>
      </c>
      <c r="F1" s="4" t="s">
        <v>429</v>
      </c>
      <c r="G1" s="4" t="s">
        <v>430</v>
      </c>
      <c r="H1" s="4" t="s">
        <v>431</v>
      </c>
      <c r="I1" t="s">
        <v>1222</v>
      </c>
      <c r="J1" s="2" t="s">
        <v>8</v>
      </c>
    </row>
    <row r="2" spans="1:13" x14ac:dyDescent="0.2">
      <c r="A2" s="5" t="s">
        <v>432</v>
      </c>
      <c r="B2" s="5" t="s">
        <v>433</v>
      </c>
      <c r="C2" s="5" t="s">
        <v>434</v>
      </c>
      <c r="D2" s="6">
        <v>4</v>
      </c>
      <c r="E2" s="8">
        <v>28.106000000000002</v>
      </c>
      <c r="F2" s="6">
        <v>17.3</v>
      </c>
      <c r="G2" s="6">
        <v>222130000</v>
      </c>
      <c r="H2" s="6">
        <v>27766000</v>
      </c>
      <c r="I2" s="5"/>
      <c r="J2" s="5" t="s">
        <v>16</v>
      </c>
      <c r="K2" s="7"/>
      <c r="L2" s="7"/>
      <c r="M2" s="7"/>
    </row>
    <row r="3" spans="1:13" x14ac:dyDescent="0.2">
      <c r="A3" t="s">
        <v>13</v>
      </c>
      <c r="B3" t="s">
        <v>904</v>
      </c>
      <c r="C3" t="s">
        <v>15</v>
      </c>
      <c r="D3" s="4">
        <v>3</v>
      </c>
      <c r="E3" s="9">
        <v>69.293000000000006</v>
      </c>
      <c r="F3" s="4">
        <v>5.9</v>
      </c>
      <c r="G3" s="4">
        <v>248170000</v>
      </c>
      <c r="H3" s="4">
        <v>6204300</v>
      </c>
      <c r="J3" s="1" t="s">
        <v>16</v>
      </c>
      <c r="K3" s="7"/>
      <c r="L3" s="7"/>
      <c r="M3" s="7"/>
    </row>
    <row r="4" spans="1:13" x14ac:dyDescent="0.2">
      <c r="A4" t="s">
        <v>1200</v>
      </c>
      <c r="B4" t="s">
        <v>284</v>
      </c>
      <c r="C4" t="s">
        <v>1223</v>
      </c>
      <c r="D4" s="4">
        <v>2</v>
      </c>
      <c r="E4" s="9">
        <v>66.037999999999997</v>
      </c>
      <c r="F4" s="4">
        <v>3.9</v>
      </c>
      <c r="G4" s="4">
        <v>3932400</v>
      </c>
      <c r="H4" s="4">
        <v>126850</v>
      </c>
      <c r="J4" s="1" t="s">
        <v>16</v>
      </c>
    </row>
    <row r="5" spans="1:13" x14ac:dyDescent="0.2">
      <c r="D5" s="4"/>
      <c r="E5" s="4"/>
      <c r="F5" s="4"/>
      <c r="G5" s="4"/>
      <c r="H5" s="4"/>
      <c r="J5" s="1"/>
    </row>
    <row r="6" spans="1:13" x14ac:dyDescent="0.2">
      <c r="D6" s="4"/>
      <c r="E6" s="4"/>
      <c r="F6" s="4"/>
      <c r="G6" s="4"/>
      <c r="H6" s="4"/>
      <c r="J6" s="1"/>
    </row>
  </sheetData>
  <sortState xmlns:xlrd2="http://schemas.microsoft.com/office/spreadsheetml/2017/richdata2" ref="A2:M6">
    <sortCondition descending="1" ref="H2:H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WT + RNase</vt:lpstr>
      <vt:lpstr>WA + RNase</vt:lpstr>
      <vt:lpstr>DELTA CTD + RNase</vt:lpstr>
      <vt:lpstr>GFP CONTROL +RNase</vt:lpstr>
      <vt:lpstr>WT</vt:lpstr>
      <vt:lpstr>WA</vt:lpstr>
      <vt:lpstr>DELTA CTD</vt:lpstr>
      <vt:lpstr>GFP CONTROL</vt:lpstr>
    </vt:vector>
  </TitlesOfParts>
  <Manager/>
  <Company>The University of Sheffield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uart Wilson</dc:creator>
  <cp:keywords/>
  <dc:description/>
  <cp:lastModifiedBy>Llywelyn Griffith</cp:lastModifiedBy>
  <cp:revision/>
  <dcterms:created xsi:type="dcterms:W3CDTF">2020-10-23T13:05:13Z</dcterms:created>
  <dcterms:modified xsi:type="dcterms:W3CDTF">2023-07-20T16:39:19Z</dcterms:modified>
  <cp:category/>
  <cp:contentStatus/>
</cp:coreProperties>
</file>